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zuo\Desktop\Reply to NC_accepted version_230706\Re-sent to NC\"/>
    </mc:Choice>
  </mc:AlternateContent>
  <bookViews>
    <workbookView xWindow="0" yWindow="0" windowWidth="14380" windowHeight="6250" firstSheet="3" activeTab="3"/>
  </bookViews>
  <sheets>
    <sheet name="Description" sheetId="8" r:id="rId1"/>
    <sheet name="Unitary cost of DEP components" sheetId="2" r:id="rId2"/>
    <sheet name="CAPEX - 1 MW ideal AEL" sheetId="4" r:id="rId3"/>
    <sheet name="OPEX - 1 MW ideal AEL" sheetId="5" r:id="rId4"/>
    <sheet name="Annual H2 productivity at 1 MW" sheetId="6" r:id="rId5"/>
    <sheet name="H2 production cost" sheetId="7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7" i="4" l="1"/>
  <c r="I17" i="2"/>
  <c r="C17" i="2"/>
  <c r="C22" i="2" s="1"/>
  <c r="E10" i="4" l="1"/>
  <c r="D15" i="4" s="1"/>
  <c r="D36" i="5" l="1"/>
  <c r="N6" i="2" l="1"/>
  <c r="N17" i="2" l="1"/>
  <c r="D15" i="6" l="1"/>
  <c r="D33" i="5"/>
  <c r="D30" i="5"/>
  <c r="D25" i="5"/>
  <c r="D28" i="5"/>
  <c r="D27" i="5"/>
  <c r="C120" i="4"/>
  <c r="C115" i="4" s="1"/>
  <c r="E30" i="4" l="1"/>
  <c r="E38" i="4" l="1"/>
  <c r="E34" i="4"/>
  <c r="G55" i="4"/>
  <c r="E65" i="4" l="1"/>
  <c r="I22" i="2"/>
  <c r="D53" i="4"/>
  <c r="D54" i="4" l="1"/>
  <c r="I77" i="4" l="1"/>
  <c r="L85" i="4" s="1"/>
  <c r="D58" i="4"/>
  <c r="D60" i="4" s="1"/>
  <c r="N22" i="2"/>
  <c r="D20" i="5" l="1"/>
  <c r="D85" i="4"/>
  <c r="E99" i="4" s="1"/>
  <c r="E97" i="4"/>
  <c r="H85" i="4"/>
  <c r="E98" i="4" s="1"/>
  <c r="I30" i="4"/>
  <c r="K9" i="5" l="1"/>
  <c r="O9" i="5" s="1"/>
  <c r="S9" i="5" s="1"/>
  <c r="W9" i="5" s="1"/>
  <c r="E35" i="4"/>
  <c r="E33" i="4"/>
  <c r="E36" i="4"/>
  <c r="E32" i="4"/>
  <c r="I33" i="4"/>
  <c r="I34" i="4"/>
  <c r="I35" i="4"/>
  <c r="I32" i="4"/>
  <c r="D6" i="6" l="1"/>
  <c r="J6" i="6" s="1"/>
  <c r="K25" i="5" s="1"/>
  <c r="O25" i="5" s="1"/>
  <c r="E40" i="4"/>
  <c r="E67" i="4" s="1"/>
  <c r="E41" i="4"/>
  <c r="E68" i="4" s="1"/>
  <c r="E42" i="4"/>
  <c r="E69" i="4" s="1"/>
  <c r="E43" i="4"/>
  <c r="E70" i="4" s="1"/>
  <c r="E96" i="4" l="1"/>
  <c r="E94" i="4" s="1"/>
  <c r="E102" i="4" s="1"/>
  <c r="K17" i="5" s="1"/>
  <c r="I13" i="7"/>
  <c r="D97" i="4" l="1"/>
  <c r="D94" i="4"/>
  <c r="D98" i="4"/>
  <c r="D99" i="4"/>
  <c r="D96" i="4"/>
  <c r="K34" i="5"/>
  <c r="E108" i="4"/>
  <c r="I9" i="7" s="1"/>
  <c r="K42" i="5"/>
  <c r="E111" i="4"/>
  <c r="E113" i="4"/>
  <c r="E112" i="4"/>
  <c r="Y9" i="7" l="1"/>
  <c r="Q19" i="7" s="1"/>
  <c r="Q9" i="7"/>
  <c r="I19" i="7" s="1"/>
  <c r="F112" i="4"/>
  <c r="F113" i="4"/>
  <c r="F111" i="4"/>
</calcChain>
</file>

<file path=xl/sharedStrings.xml><?xml version="1.0" encoding="utf-8"?>
<sst xmlns="http://schemas.openxmlformats.org/spreadsheetml/2006/main" count="345" uniqueCount="164">
  <si>
    <t>SINGLE CELL - CAPEX</t>
  </si>
  <si>
    <t>Diaphragm</t>
  </si>
  <si>
    <r>
      <t>$ cm</t>
    </r>
    <r>
      <rPr>
        <vertAlign val="superscript"/>
        <sz val="11"/>
        <color theme="1"/>
        <rFont val="Calibri"/>
        <family val="2"/>
        <scheme val="minor"/>
      </rPr>
      <t>-2</t>
    </r>
  </si>
  <si>
    <t>Zirfon diaphragm</t>
  </si>
  <si>
    <t>Cathode</t>
  </si>
  <si>
    <t>Ni mesh</t>
  </si>
  <si>
    <t>Anode</t>
  </si>
  <si>
    <t>h</t>
  </si>
  <si>
    <t>Electricity cost</t>
  </si>
  <si>
    <r>
      <t>$ kWh</t>
    </r>
    <r>
      <rPr>
        <vertAlign val="superscript"/>
        <sz val="11"/>
        <color theme="1"/>
        <rFont val="Calibri"/>
        <family val="2"/>
        <scheme val="minor"/>
      </rPr>
      <t>-1</t>
    </r>
  </si>
  <si>
    <t>Current density</t>
  </si>
  <si>
    <r>
      <t>mA cm</t>
    </r>
    <r>
      <rPr>
        <vertAlign val="superscript"/>
        <sz val="11"/>
        <color theme="1"/>
        <rFont val="Calibri"/>
        <family val="2"/>
        <scheme val="minor"/>
      </rPr>
      <t>-2</t>
    </r>
  </si>
  <si>
    <t>V</t>
  </si>
  <si>
    <t>→</t>
  </si>
  <si>
    <t>Cell voltage</t>
  </si>
  <si>
    <t xml:space="preserve">Current density </t>
  </si>
  <si>
    <t xml:space="preserve">Faradaic efficiency </t>
  </si>
  <si>
    <t>%</t>
  </si>
  <si>
    <t>Single-cell area</t>
  </si>
  <si>
    <t>units</t>
  </si>
  <si>
    <t xml:space="preserve">Unit of standard </t>
  </si>
  <si>
    <r>
      <t>cm</t>
    </r>
    <r>
      <rPr>
        <vertAlign val="superscript"/>
        <sz val="11"/>
        <color theme="1"/>
        <rFont val="Calibri"/>
        <family val="2"/>
        <scheme val="minor"/>
      </rPr>
      <t>2</t>
    </r>
  </si>
  <si>
    <t>Cost of diaphragm</t>
  </si>
  <si>
    <t>-</t>
  </si>
  <si>
    <t>CAPEX SCALING RELATIONSHIPS TO MW SCALE</t>
  </si>
  <si>
    <t>Average cost of an alkaline electrolyzer</t>
  </si>
  <si>
    <t>Low</t>
  </si>
  <si>
    <t>Average</t>
  </si>
  <si>
    <t>High</t>
  </si>
  <si>
    <r>
      <t>$ kW</t>
    </r>
    <r>
      <rPr>
        <vertAlign val="superscript"/>
        <sz val="11"/>
        <color theme="1"/>
        <rFont val="Calibri"/>
        <family val="2"/>
        <scheme val="minor"/>
      </rPr>
      <t>-1</t>
    </r>
  </si>
  <si>
    <t>Ideal 1 MW system</t>
  </si>
  <si>
    <t>Stack (1+ MW)</t>
  </si>
  <si>
    <t>Entire system (10+ MW)</t>
  </si>
  <si>
    <t>Considering an ideal 1 MW plant</t>
  </si>
  <si>
    <t>Total CAPEX</t>
  </si>
  <si>
    <t>$</t>
  </si>
  <si>
    <t>Cost breakdown</t>
  </si>
  <si>
    <t>Actual cost</t>
  </si>
  <si>
    <t>PTLs</t>
  </si>
  <si>
    <t>Structural layers</t>
  </si>
  <si>
    <t>Small parts</t>
  </si>
  <si>
    <t>BPs</t>
  </si>
  <si>
    <t>Stack assembly and end plates</t>
  </si>
  <si>
    <t>BoP</t>
  </si>
  <si>
    <t>Stack components</t>
  </si>
  <si>
    <t>Power supply</t>
  </si>
  <si>
    <t>DI circulation</t>
  </si>
  <si>
    <t>H2 processing</t>
  </si>
  <si>
    <t>Cooling</t>
  </si>
  <si>
    <r>
      <t>$ MW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$ MW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/>
    </r>
  </si>
  <si>
    <t>$ kWh-1</t>
  </si>
  <si>
    <t>cell</t>
  </si>
  <si>
    <r>
      <t>$ cell</t>
    </r>
    <r>
      <rPr>
        <vertAlign val="superscript"/>
        <sz val="11"/>
        <color theme="1"/>
        <rFont val="Calibri"/>
        <family val="2"/>
        <scheme val="minor"/>
      </rPr>
      <t>-1</t>
    </r>
  </si>
  <si>
    <t>Single cell CAPEX</t>
  </si>
  <si>
    <t>Cell power</t>
  </si>
  <si>
    <t>Considering that 1 MW is the stack power:</t>
  </si>
  <si>
    <t>Stack power</t>
  </si>
  <si>
    <t>MW</t>
  </si>
  <si>
    <t xml:space="preserve">Stack (cell) efficiency </t>
  </si>
  <si>
    <t>% (at HVV)</t>
  </si>
  <si>
    <t>HHV = Higher Heating Value</t>
  </si>
  <si>
    <t>Gross system power</t>
  </si>
  <si>
    <t>Electrode area</t>
  </si>
  <si>
    <r>
      <t>A cm</t>
    </r>
    <r>
      <rPr>
        <vertAlign val="superscript"/>
        <sz val="11"/>
        <color theme="1"/>
        <rFont val="Calibri"/>
        <family val="2"/>
        <scheme val="minor"/>
      </rPr>
      <t>-2</t>
    </r>
  </si>
  <si>
    <r>
      <t>W cm</t>
    </r>
    <r>
      <rPr>
        <vertAlign val="superscript"/>
        <sz val="11"/>
        <color theme="1"/>
        <rFont val="Calibri"/>
        <family val="2"/>
        <scheme val="minor"/>
      </rPr>
      <t>-2</t>
    </r>
  </si>
  <si>
    <t xml:space="preserve">W </t>
  </si>
  <si>
    <t>Cells per stack</t>
  </si>
  <si>
    <t>Stacks in the system</t>
  </si>
  <si>
    <t>cells/system</t>
  </si>
  <si>
    <t xml:space="preserve">Assuming as reference the paper (Journal of Environmental Chemical Engineering 9 (2021) 106349) where a 1 MW-scale Korean alkaline water electrolyzer is studied: </t>
  </si>
  <si>
    <t>% on total stack cost</t>
  </si>
  <si>
    <t>For the sake of comparison, we may consider to increase the electrode area of our single cell upon reaching the same power of the one reported above</t>
  </si>
  <si>
    <t>In this way, we are comparing two cells which, stacked up to 1000 units, would deliver a ca. 1 MW power (considering 82% cell efficiency)</t>
  </si>
  <si>
    <t>Summing all the contributions, we get:</t>
  </si>
  <si>
    <t>NOTE: major approximation, we supposed upscaling from 1 to higher area results in a linear increase of cost!</t>
  </si>
  <si>
    <r>
      <t xml:space="preserve">Cost </t>
    </r>
    <r>
      <rPr>
        <b/>
        <vertAlign val="superscript"/>
        <sz val="11"/>
        <color rgb="FFFF0000"/>
        <rFont val="Calibri"/>
        <family val="2"/>
        <scheme val="minor"/>
      </rPr>
      <t>[a]</t>
    </r>
  </si>
  <si>
    <r>
      <t xml:space="preserve">Zirfon diaphragm (22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t>Based on substituting our cell in the stack and keeping all the other CAPEX contributions constant</t>
  </si>
  <si>
    <t>SINGLE CELL - Operating parameters</t>
  </si>
  <si>
    <t>Annual CAPEX</t>
  </si>
  <si>
    <t>Capital recovery factor</t>
  </si>
  <si>
    <t>n (plant lifetime)</t>
  </si>
  <si>
    <t>i (discount rate)</t>
  </si>
  <si>
    <t>years</t>
  </si>
  <si>
    <t>i.e. 4.5%</t>
  </si>
  <si>
    <r>
      <t>$ year</t>
    </r>
    <r>
      <rPr>
        <vertAlign val="superscript"/>
        <sz val="11"/>
        <color theme="1"/>
        <rFont val="Calibri"/>
        <family val="2"/>
        <scheme val="minor"/>
      </rPr>
      <t>-1</t>
    </r>
  </si>
  <si>
    <t>Simply the total CAPEX multiplied by the capital recovery factor obtained as reported below</t>
  </si>
  <si>
    <t>Divided as</t>
  </si>
  <si>
    <t>Rest of the stack</t>
  </si>
  <si>
    <t>OPEX - FROM CELL TO MW SCALE</t>
  </si>
  <si>
    <t>DATA</t>
  </si>
  <si>
    <t>Electricity</t>
  </si>
  <si>
    <t xml:space="preserve">Plant lifetime </t>
  </si>
  <si>
    <t>350 operating days, 15 for maintainance</t>
  </si>
  <si>
    <t>ANNUAL OPEX</t>
  </si>
  <si>
    <t>Labor</t>
  </si>
  <si>
    <t>0.3% of initial CAPEX</t>
  </si>
  <si>
    <t>For annual costs</t>
  </si>
  <si>
    <t>year</t>
  </si>
  <si>
    <t>Water</t>
  </si>
  <si>
    <t>Water usage</t>
  </si>
  <si>
    <t>Water cost</t>
  </si>
  <si>
    <r>
      <t>L kg</t>
    </r>
    <r>
      <rPr>
        <vertAlign val="subscript"/>
        <sz val="11"/>
        <color theme="1"/>
        <rFont val="Calibri"/>
        <family val="2"/>
        <scheme val="minor"/>
      </rPr>
      <t>H2</t>
    </r>
    <r>
      <rPr>
        <vertAlign val="superscript"/>
        <sz val="11"/>
        <color theme="1"/>
        <rFont val="Calibri"/>
        <family val="2"/>
        <scheme val="minor"/>
      </rPr>
      <t>-1</t>
    </r>
  </si>
  <si>
    <t>2.5% of initial CAPEX</t>
  </si>
  <si>
    <t xml:space="preserve">                                       Anode  </t>
  </si>
  <si>
    <t xml:space="preserve">                                      Anode  </t>
  </si>
  <si>
    <t>Other ancillary costs</t>
  </si>
  <si>
    <t>1% of initial CAPEX</t>
  </si>
  <si>
    <r>
      <t>ANNUAL H</t>
    </r>
    <r>
      <rPr>
        <b/>
        <i/>
        <u/>
        <vertAlign val="subscript"/>
        <sz val="16"/>
        <color theme="1"/>
        <rFont val="Calibri"/>
        <family val="2"/>
        <scheme val="minor"/>
      </rPr>
      <t>2</t>
    </r>
    <r>
      <rPr>
        <b/>
        <i/>
        <u/>
        <sz val="16"/>
        <color theme="1"/>
        <rFont val="Calibri"/>
        <family val="2"/>
        <scheme val="minor"/>
      </rPr>
      <t xml:space="preserve"> PRODUCTIVITY - 1 MW SCALE</t>
    </r>
  </si>
  <si>
    <t>n</t>
  </si>
  <si>
    <t>F</t>
  </si>
  <si>
    <r>
      <t>mol</t>
    </r>
    <r>
      <rPr>
        <vertAlign val="subscript"/>
        <sz val="11"/>
        <color theme="1"/>
        <rFont val="Calibri"/>
        <family val="2"/>
        <scheme val="minor"/>
      </rPr>
      <t>H2</t>
    </r>
    <r>
      <rPr>
        <sz val="11"/>
        <color theme="1"/>
        <rFont val="Calibri"/>
        <family val="2"/>
        <scheme val="minor"/>
      </rPr>
      <t xml:space="preserve"> mol</t>
    </r>
    <r>
      <rPr>
        <vertAlign val="subscript"/>
        <sz val="11"/>
        <color theme="1"/>
        <rFont val="Calibri"/>
        <family val="2"/>
        <scheme val="minor"/>
      </rPr>
      <t>e-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C mol</t>
    </r>
    <r>
      <rPr>
        <vertAlign val="subscript"/>
        <sz val="11"/>
        <color theme="1"/>
        <rFont val="Calibri"/>
        <family val="2"/>
        <scheme val="minor"/>
      </rPr>
      <t>e-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MM</t>
    </r>
    <r>
      <rPr>
        <vertAlign val="subscript"/>
        <sz val="11"/>
        <color theme="1"/>
        <rFont val="Calibri"/>
        <family val="2"/>
        <scheme val="minor"/>
      </rPr>
      <t>H2</t>
    </r>
  </si>
  <si>
    <r>
      <t>FE</t>
    </r>
    <r>
      <rPr>
        <vertAlign val="subscript"/>
        <sz val="11"/>
        <color theme="1"/>
        <rFont val="Calibri"/>
        <family val="2"/>
        <scheme val="minor"/>
      </rPr>
      <t>H2</t>
    </r>
  </si>
  <si>
    <r>
      <t>g mol</t>
    </r>
    <r>
      <rPr>
        <vertAlign val="superscript"/>
        <sz val="11"/>
        <color theme="1"/>
        <rFont val="Calibri"/>
        <family val="2"/>
        <scheme val="minor"/>
      </rPr>
      <t>-1</t>
    </r>
  </si>
  <si>
    <t>Time</t>
  </si>
  <si>
    <t>s</t>
  </si>
  <si>
    <r>
      <t>kg</t>
    </r>
    <r>
      <rPr>
        <vertAlign val="subscript"/>
        <sz val="11"/>
        <color theme="1"/>
        <rFont val="Calibri"/>
        <family val="2"/>
        <scheme val="minor"/>
      </rPr>
      <t>H2</t>
    </r>
    <r>
      <rPr>
        <sz val="11"/>
        <color theme="1"/>
        <rFont val="Calibri"/>
        <family val="2"/>
        <scheme val="minor"/>
      </rPr>
      <t xml:space="preserve"> year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H</t>
    </r>
    <r>
      <rPr>
        <b/>
        <i/>
        <u/>
        <vertAlign val="subscript"/>
        <sz val="16"/>
        <color theme="1"/>
        <rFont val="Calibri"/>
        <family val="2"/>
        <scheme val="minor"/>
      </rPr>
      <t>2</t>
    </r>
    <r>
      <rPr>
        <b/>
        <i/>
        <u/>
        <sz val="16"/>
        <color theme="1"/>
        <rFont val="Calibri"/>
        <family val="2"/>
        <scheme val="minor"/>
      </rPr>
      <t xml:space="preserve"> PRODUCTION COST - 1 MW SCALE</t>
    </r>
  </si>
  <si>
    <r>
      <t>The production cost is calculated as the sum of the annual OPEX and CAPEX on the annual production of H</t>
    </r>
    <r>
      <rPr>
        <i/>
        <vertAlign val="subscript"/>
        <sz val="11"/>
        <color theme="1"/>
        <rFont val="Calibri"/>
        <family val="2"/>
        <scheme val="minor"/>
      </rPr>
      <t>2</t>
    </r>
  </si>
  <si>
    <r>
      <t>COST OF PRODUCED H</t>
    </r>
    <r>
      <rPr>
        <b/>
        <u/>
        <vertAlign val="subscript"/>
        <sz val="14"/>
        <color theme="1"/>
        <rFont val="Calibri"/>
        <family val="2"/>
        <scheme val="minor"/>
      </rPr>
      <t>2</t>
    </r>
  </si>
  <si>
    <t>Total current (A)</t>
  </si>
  <si>
    <r>
      <t>Annual electricity cost ($ year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Cell voltage (V)</t>
  </si>
  <si>
    <r>
      <t>Current density (mA cm</t>
    </r>
    <r>
      <rPr>
        <vertAlign val="superscript"/>
        <sz val="11"/>
        <color theme="1"/>
        <rFont val="Calibri"/>
        <family val="2"/>
        <scheme val="minor"/>
      </rPr>
      <t>-2</t>
    </r>
    <r>
      <rPr>
        <sz val="11"/>
        <color theme="1"/>
        <rFont val="Calibri"/>
        <family val="2"/>
        <scheme val="minor"/>
      </rPr>
      <t>)</t>
    </r>
  </si>
  <si>
    <r>
      <t>Annual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production (kg</t>
    </r>
    <r>
      <rPr>
        <vertAlign val="subscript"/>
        <sz val="11"/>
        <color theme="1"/>
        <rFont val="Calibri"/>
        <family val="2"/>
        <scheme val="minor"/>
      </rPr>
      <t>H2</t>
    </r>
    <r>
      <rPr>
        <sz val="11"/>
        <color theme="1"/>
        <rFont val="Calibri"/>
        <family val="2"/>
        <scheme val="minor"/>
      </rPr>
      <t xml:space="preserve"> year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Supposed 100% for all system configurations</t>
  </si>
  <si>
    <r>
      <t>Water consumption (L year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Water-related expenses ($ year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Gross system power (W)</t>
  </si>
  <si>
    <t>Gross system power (kWh)</t>
  </si>
  <si>
    <t>Actual power of a single cell (W)</t>
  </si>
  <si>
    <t>Depending on system case</t>
  </si>
  <si>
    <r>
      <t>Electrode area to achieve same power as above (cm</t>
    </r>
    <r>
      <rPr>
        <vertAlign val="superscript"/>
        <sz val="11"/>
        <color theme="1"/>
        <rFont val="Calibri"/>
        <family val="2"/>
        <scheme val="minor"/>
      </rPr>
      <t>-2</t>
    </r>
    <r>
      <rPr>
        <sz val="11"/>
        <color theme="1"/>
        <rFont val="Calibri"/>
        <family val="2"/>
        <scheme val="minor"/>
      </rPr>
      <t>)</t>
    </r>
  </si>
  <si>
    <t>Cost of cathode ($)</t>
  </si>
  <si>
    <t>Cost of anode ($)</t>
  </si>
  <si>
    <t>Cost of diaphragm ($)</t>
  </si>
  <si>
    <r>
      <t>Single-cell area (c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Cell manufacturing</t>
  </si>
  <si>
    <t>NOTE: cell manifacturing CAPEX is set as identical to the one obtained from the above cost breakdown from IRENA data</t>
  </si>
  <si>
    <t xml:space="preserve">Credit: Green Hydrogen Cost Reduction - Scaliing Up Electrolyzers to Meet the 1.5°C Climate Goal                                          IRENA -International Renewable ENergy </t>
  </si>
  <si>
    <r>
      <t>(380 $ m</t>
    </r>
    <r>
      <rPr>
        <i/>
        <vertAlign val="superscript"/>
        <sz val="10"/>
        <color theme="1"/>
        <rFont val="Calibri"/>
        <family val="2"/>
        <scheme val="minor"/>
      </rPr>
      <t>-2</t>
    </r>
    <r>
      <rPr>
        <i/>
        <sz val="10"/>
        <color theme="1"/>
        <rFont val="Calibri"/>
        <family val="2"/>
        <scheme val="minor"/>
      </rPr>
      <t>)</t>
    </r>
  </si>
  <si>
    <t>Refer to next sheets</t>
  </si>
  <si>
    <t>DEP</t>
  </si>
  <si>
    <t>We may then estimate the cost of a single cell (DEP assembly) merging these data from a real plant to the averaged CAPEX costs reported by IRENA:</t>
  </si>
  <si>
    <r>
      <t>$ L</t>
    </r>
    <r>
      <rPr>
        <vertAlign val="subscript"/>
        <sz val="11"/>
        <color theme="1"/>
        <rFont val="Calibri"/>
        <family val="2"/>
        <scheme val="minor"/>
      </rPr>
      <t>H2O</t>
    </r>
    <r>
      <rPr>
        <vertAlign val="superscript"/>
        <sz val="11"/>
        <color theme="1"/>
        <rFont val="Calibri"/>
        <family val="2"/>
        <scheme val="minor"/>
      </rPr>
      <t>-1</t>
    </r>
  </si>
  <si>
    <t>Cost of cathode (only raw materials)</t>
  </si>
  <si>
    <t>Cost of anode (only raw materials)</t>
  </si>
  <si>
    <r>
      <t>Doubling the OPEX</t>
    </r>
    <r>
      <rPr>
        <vertAlign val="subscript"/>
        <sz val="11"/>
        <color theme="1"/>
        <rFont val="Calibri"/>
        <family val="2"/>
        <scheme val="minor"/>
      </rPr>
      <t xml:space="preserve">Electricity </t>
    </r>
    <r>
      <rPr>
        <b/>
        <sz val="11"/>
        <color theme="1"/>
        <rFont val="Calibri"/>
        <family val="2"/>
        <scheme val="minor"/>
      </rPr>
      <t>*</t>
    </r>
  </si>
  <si>
    <t>* According to operating AELs, the energy fed to the actual electrolysis process is only 50% of the total energy needed by the plant (considering all the BoP and ancillary auxiliarities)</t>
  </si>
  <si>
    <r>
      <t>$ kg</t>
    </r>
    <r>
      <rPr>
        <vertAlign val="subscript"/>
        <sz val="11"/>
        <color theme="1"/>
        <rFont val="Calibri"/>
        <family val="2"/>
        <scheme val="minor"/>
      </rPr>
      <t>H2</t>
    </r>
    <r>
      <rPr>
        <vertAlign val="superscript"/>
        <sz val="11"/>
        <color theme="1"/>
        <rFont val="Calibri"/>
        <family val="2"/>
        <scheme val="minor"/>
      </rPr>
      <t>-1</t>
    </r>
  </si>
  <si>
    <t>Maintenance</t>
  </si>
  <si>
    <r>
      <t>OPEX</t>
    </r>
    <r>
      <rPr>
        <i/>
        <vertAlign val="subscript"/>
        <sz val="11"/>
        <color theme="1"/>
        <rFont val="Calibri"/>
        <family val="2"/>
        <scheme val="minor"/>
      </rPr>
      <t>Elecricity</t>
    </r>
    <r>
      <rPr>
        <i/>
        <sz val="11"/>
        <color theme="1"/>
        <rFont val="Calibri"/>
        <family val="2"/>
        <scheme val="minor"/>
      </rPr>
      <t xml:space="preserve"> not doubled, no BoP-related energy consumption considered</t>
    </r>
  </si>
  <si>
    <r>
      <t>Doubling the OPEX</t>
    </r>
    <r>
      <rPr>
        <vertAlign val="subscript"/>
        <sz val="11"/>
        <color theme="1"/>
        <rFont val="Calibri"/>
        <family val="2"/>
        <scheme val="minor"/>
      </rPr>
      <t xml:space="preserve">Electricity </t>
    </r>
    <r>
      <rPr>
        <b/>
        <sz val="11"/>
        <color theme="1"/>
        <rFont val="Calibri"/>
        <family val="2"/>
        <scheme val="minor"/>
      </rPr>
      <t>* (i.e. considering BoP energy feed)</t>
    </r>
  </si>
  <si>
    <r>
      <t xml:space="preserve">Sum of: electricity, labor, water, maintainance and other costs. </t>
    </r>
    <r>
      <rPr>
        <i/>
        <u/>
        <sz val="11"/>
        <color theme="1"/>
        <rFont val="Calibri"/>
        <family val="2"/>
        <scheme val="minor"/>
      </rPr>
      <t>No BoP energy feed considered</t>
    </r>
  </si>
  <si>
    <r>
      <rPr>
        <b/>
        <vertAlign val="superscript"/>
        <sz val="11"/>
        <color rgb="FFFF0000"/>
        <rFont val="Calibri"/>
        <family val="2"/>
        <scheme val="minor"/>
      </rPr>
      <t>[a]</t>
    </r>
    <r>
      <rPr>
        <sz val="11"/>
        <color theme="1"/>
        <rFont val="Calibri"/>
        <family val="2"/>
        <scheme val="minor"/>
      </rPr>
      <t xml:space="preserve"> From alibaba.com: NM 48.5 $ m-2; (March 4th 2022)</t>
    </r>
  </si>
  <si>
    <t>NOTE: as commercial AEL stacks are based on Ni electrodes, we used the cost of Ni mesh as a reasonable benchmark for the calculation of their CAPEX</t>
  </si>
  <si>
    <t>Ni-based anode</t>
  </si>
  <si>
    <t>Ni-based cathode</t>
  </si>
  <si>
    <t>RATIONALE AND BOUNDARIES OF THE TECHNO-ECONOMIC ANALYSIS</t>
  </si>
  <si>
    <t xml:space="preserve">For full details on the techno-economic analysis and related assumptions/approximations, please refer to the main TEA Excel file, the experimental section in the main text and/or the dedicated TEA section in the SI </t>
  </si>
  <si>
    <t xml:space="preserve">Electrochemical performance data were collected on a commercial lab-scale Ni-based single cell AEL (https://www.fuelcellstore.com/alkaline-electrolysis-stack-1-cell). The polarization LSV of the system is reported in Supplementary Fig. 44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"/>
    <numFmt numFmtId="166" formatCode="0.000000"/>
  </numFmts>
  <fonts count="3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i/>
      <u/>
      <sz val="16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F0"/>
      <name val="Calibri"/>
      <family val="2"/>
      <scheme val="minor"/>
    </font>
    <font>
      <sz val="16"/>
      <color theme="1"/>
      <name val="Calibri"/>
      <family val="2"/>
      <scheme val="minor"/>
    </font>
    <font>
      <b/>
      <i/>
      <u/>
      <sz val="14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vertAlign val="superscript"/>
      <sz val="11"/>
      <color rgb="FFFF0000"/>
      <name val="Calibri"/>
      <family val="2"/>
      <scheme val="minor"/>
    </font>
    <font>
      <b/>
      <vertAlign val="superscript"/>
      <sz val="11"/>
      <color rgb="FF00B0F0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sz val="11"/>
      <color theme="1"/>
      <name val="Symbol"/>
      <family val="1"/>
      <charset val="2"/>
    </font>
    <font>
      <u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u/>
      <sz val="16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i/>
      <u/>
      <vertAlign val="subscript"/>
      <sz val="16"/>
      <color theme="1"/>
      <name val="Calibri"/>
      <family val="2"/>
      <scheme val="minor"/>
    </font>
    <font>
      <i/>
      <vertAlign val="subscript"/>
      <sz val="11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u/>
      <vertAlign val="subscript"/>
      <sz val="14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i/>
      <vertAlign val="superscript"/>
      <sz val="10"/>
      <color theme="1"/>
      <name val="Calibri"/>
      <family val="2"/>
      <scheme val="minor"/>
    </font>
    <font>
      <i/>
      <u/>
      <sz val="11"/>
      <color theme="1"/>
      <name val="Calibri"/>
      <family val="2"/>
      <scheme val="minor"/>
    </font>
    <font>
      <sz val="11"/>
      <name val="Calibri"/>
      <family val="2"/>
    </font>
    <font>
      <b/>
      <i/>
      <u/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6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4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3" fillId="0" borderId="0" xfId="0" applyFont="1"/>
    <xf numFmtId="0" fontId="1" fillId="0" borderId="0" xfId="0" applyFont="1"/>
    <xf numFmtId="0" fontId="0" fillId="0" borderId="0" xfId="0" applyAlignment="1">
      <alignment horizontal="right"/>
    </xf>
    <xf numFmtId="0" fontId="9" fillId="0" borderId="0" xfId="0" applyFont="1" applyAlignment="1">
      <alignment horizontal="right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2" fontId="0" fillId="0" borderId="0" xfId="0" applyNumberFormat="1"/>
    <xf numFmtId="0" fontId="13" fillId="0" borderId="0" xfId="0" applyFont="1"/>
    <xf numFmtId="0" fontId="14" fillId="0" borderId="0" xfId="0" applyFont="1"/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1" fillId="0" borderId="0" xfId="0" applyFont="1" applyAlignment="1">
      <alignment horizontal="left" vertical="top"/>
    </xf>
    <xf numFmtId="0" fontId="12" fillId="0" borderId="0" xfId="0" applyFont="1" applyAlignment="1">
      <alignment horizontal="left"/>
    </xf>
    <xf numFmtId="0" fontId="15" fillId="0" borderId="0" xfId="0" applyFont="1" applyAlignment="1">
      <alignment horizontal="left"/>
    </xf>
    <xf numFmtId="0" fontId="15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7" fillId="0" borderId="0" xfId="0" applyFont="1" applyFill="1" applyAlignment="1">
      <alignment horizontal="left"/>
    </xf>
    <xf numFmtId="11" fontId="0" fillId="0" borderId="0" xfId="0" applyNumberFormat="1" applyFill="1" applyAlignment="1">
      <alignment horizontal="left"/>
    </xf>
    <xf numFmtId="1" fontId="0" fillId="0" borderId="0" xfId="0" applyNumberFormat="1"/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164" fontId="9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/>
    <xf numFmtId="164" fontId="0" fillId="0" borderId="0" xfId="0" applyNumberFormat="1" applyFill="1" applyAlignment="1">
      <alignment horizontal="center" vertical="center"/>
    </xf>
    <xf numFmtId="0" fontId="18" fillId="0" borderId="0" xfId="0" applyFont="1"/>
    <xf numFmtId="165" fontId="9" fillId="0" borderId="0" xfId="0" applyNumberFormat="1" applyFont="1" applyAlignment="1">
      <alignment horizontal="center" vertical="center"/>
    </xf>
    <xf numFmtId="0" fontId="0" fillId="0" borderId="0" xfId="0" applyAlignment="1">
      <alignment vertical="center" textRotation="90" wrapText="1"/>
    </xf>
    <xf numFmtId="0" fontId="23" fillId="0" borderId="0" xfId="0" applyFont="1" applyAlignment="1">
      <alignment horizontal="left"/>
    </xf>
    <xf numFmtId="0" fontId="0" fillId="0" borderId="0" xfId="0" applyFill="1" applyAlignment="1">
      <alignment horizontal="right"/>
    </xf>
    <xf numFmtId="0" fontId="10" fillId="0" borderId="0" xfId="0" applyFont="1" applyAlignment="1">
      <alignment horizontal="right"/>
    </xf>
    <xf numFmtId="0" fontId="18" fillId="0" borderId="0" xfId="0" applyFont="1" applyAlignment="1">
      <alignment horizontal="center" vertical="center"/>
    </xf>
    <xf numFmtId="0" fontId="0" fillId="0" borderId="0" xfId="0" applyFill="1"/>
    <xf numFmtId="10" fontId="0" fillId="0" borderId="0" xfId="0" applyNumberFormat="1"/>
    <xf numFmtId="166" fontId="0" fillId="0" borderId="0" xfId="0" applyNumberFormat="1"/>
    <xf numFmtId="1" fontId="0" fillId="0" borderId="0" xfId="0" applyNumberFormat="1" applyAlignment="1"/>
    <xf numFmtId="1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165" fontId="0" fillId="0" borderId="0" xfId="0" applyNumberFormat="1"/>
    <xf numFmtId="0" fontId="10" fillId="0" borderId="0" xfId="0" applyFont="1"/>
    <xf numFmtId="0" fontId="24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1" fontId="9" fillId="0" borderId="0" xfId="0" applyNumberFormat="1" applyFont="1" applyAlignment="1"/>
    <xf numFmtId="0" fontId="8" fillId="0" borderId="0" xfId="0" applyFont="1"/>
    <xf numFmtId="1" fontId="0" fillId="0" borderId="0" xfId="0" applyNumberFormat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0" fontId="3" fillId="0" borderId="0" xfId="0" applyFont="1" applyFill="1" applyAlignment="1">
      <alignment horizontal="right"/>
    </xf>
    <xf numFmtId="1" fontId="9" fillId="0" borderId="0" xfId="0" applyNumberFormat="1" applyFont="1" applyFill="1"/>
    <xf numFmtId="1" fontId="0" fillId="0" borderId="0" xfId="0" applyNumberFormat="1" applyFill="1"/>
    <xf numFmtId="0" fontId="18" fillId="0" borderId="0" xfId="0" applyFont="1" applyFill="1" applyAlignment="1">
      <alignment horizontal="right"/>
    </xf>
    <xf numFmtId="0" fontId="0" fillId="0" borderId="0" xfId="0" applyAlignment="1"/>
    <xf numFmtId="0" fontId="19" fillId="0" borderId="0" xfId="0" applyFont="1" applyFill="1"/>
    <xf numFmtId="0" fontId="29" fillId="0" borderId="0" xfId="0" applyFont="1" applyAlignment="1">
      <alignment horizontal="center" vertical="center"/>
    </xf>
    <xf numFmtId="164" fontId="0" fillId="0" borderId="0" xfId="0" applyNumberFormat="1" applyFill="1" applyAlignment="1">
      <alignment horizontal="center"/>
    </xf>
    <xf numFmtId="0" fontId="31" fillId="0" borderId="0" xfId="0" applyFont="1"/>
    <xf numFmtId="0" fontId="27" fillId="0" borderId="0" xfId="0" applyFont="1" applyAlignment="1">
      <alignment vertical="center"/>
    </xf>
    <xf numFmtId="0" fontId="18" fillId="0" borderId="0" xfId="0" applyFont="1" applyFill="1" applyAlignment="1">
      <alignment horizontal="center" vertical="center"/>
    </xf>
    <xf numFmtId="0" fontId="3" fillId="0" borderId="0" xfId="0" applyFont="1" applyAlignment="1">
      <alignment vertical="center" wrapText="1"/>
    </xf>
    <xf numFmtId="0" fontId="9" fillId="0" borderId="0" xfId="0" applyFont="1"/>
    <xf numFmtId="11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9" fillId="0" borderId="0" xfId="0" applyFont="1" applyAlignment="1">
      <alignment horizontal="center" vertical="center"/>
    </xf>
    <xf numFmtId="2" fontId="9" fillId="0" borderId="0" xfId="0" applyNumberFormat="1" applyFont="1" applyAlignment="1">
      <alignment horizont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Font="1" applyAlignment="1">
      <alignment wrapText="1"/>
    </xf>
    <xf numFmtId="0" fontId="17" fillId="0" borderId="0" xfId="0" applyFont="1" applyAlignment="1"/>
    <xf numFmtId="0" fontId="0" fillId="0" borderId="0" xfId="0" applyFill="1" applyAlignment="1">
      <alignment horizontal="left" vertical="center"/>
    </xf>
    <xf numFmtId="0" fontId="0" fillId="0" borderId="0" xfId="0" applyFont="1" applyAlignment="1">
      <alignment horizontal="center" vertical="center" wrapText="1"/>
    </xf>
    <xf numFmtId="1" fontId="0" fillId="0" borderId="0" xfId="0" applyNumberFormat="1" applyFill="1" applyAlignment="1">
      <alignment horizontal="center" vertical="center"/>
    </xf>
    <xf numFmtId="0" fontId="15" fillId="0" borderId="0" xfId="0" applyFont="1" applyFill="1" applyAlignment="1">
      <alignment vertical="center" wrapText="1"/>
    </xf>
    <xf numFmtId="165" fontId="22" fillId="0" borderId="0" xfId="0" applyNumberFormat="1" applyFont="1" applyFill="1" applyAlignment="1">
      <alignment horizontal="center" vertical="center" wrapText="1"/>
    </xf>
    <xf numFmtId="164" fontId="22" fillId="0" borderId="0" xfId="0" applyNumberFormat="1" applyFont="1" applyFill="1" applyAlignment="1">
      <alignment horizontal="center" vertical="center" wrapText="1"/>
    </xf>
    <xf numFmtId="0" fontId="18" fillId="0" borderId="0" xfId="0" applyFont="1" applyFill="1"/>
    <xf numFmtId="0" fontId="22" fillId="0" borderId="0" xfId="0" applyFont="1" applyFill="1" applyAlignment="1">
      <alignment horizontal="right"/>
    </xf>
    <xf numFmtId="0" fontId="15" fillId="0" borderId="0" xfId="0" applyFont="1" applyFill="1" applyAlignment="1">
      <alignment horizontal="center" vertical="center" wrapText="1"/>
    </xf>
    <xf numFmtId="1" fontId="9" fillId="0" borderId="0" xfId="0" applyNumberFormat="1" applyFont="1" applyFill="1" applyAlignment="1"/>
    <xf numFmtId="0" fontId="11" fillId="0" borderId="0" xfId="0" applyFont="1" applyFill="1" applyAlignment="1">
      <alignment horizontal="left" vertical="top"/>
    </xf>
    <xf numFmtId="1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21" fillId="0" borderId="0" xfId="0" applyFont="1" applyAlignment="1"/>
    <xf numFmtId="0" fontId="32" fillId="0" borderId="0" xfId="0" applyFont="1" applyFill="1" applyAlignment="1">
      <alignment horizontal="center" vertical="center"/>
    </xf>
    <xf numFmtId="0" fontId="0" fillId="0" borderId="0" xfId="0" applyAlignment="1">
      <alignment vertical="top" wrapText="1"/>
    </xf>
    <xf numFmtId="0" fontId="33" fillId="0" borderId="0" xfId="0" applyFont="1" applyAlignment="1">
      <alignment vertical="center" wrapText="1"/>
    </xf>
    <xf numFmtId="0" fontId="3" fillId="0" borderId="0" xfId="0" applyFont="1" applyFill="1" applyAlignment="1">
      <alignment vertical="center"/>
    </xf>
    <xf numFmtId="0" fontId="3" fillId="0" borderId="0" xfId="0" applyFont="1" applyFill="1"/>
    <xf numFmtId="0" fontId="2" fillId="0" borderId="0" xfId="0" applyFont="1" applyFill="1" applyAlignment="1">
      <alignment horizontal="center" vertical="center"/>
    </xf>
    <xf numFmtId="0" fontId="10" fillId="0" borderId="0" xfId="0" applyFont="1" applyFill="1"/>
    <xf numFmtId="0" fontId="7" fillId="0" borderId="0" xfId="0" applyFont="1" applyFill="1" applyAlignment="1">
      <alignment horizontal="center" vertical="center"/>
    </xf>
    <xf numFmtId="0" fontId="0" fillId="0" borderId="0" xfId="0" applyFill="1" applyAlignment="1">
      <alignment vertical="top" wrapText="1"/>
    </xf>
    <xf numFmtId="0" fontId="3" fillId="0" borderId="0" xfId="0" applyFont="1" applyFill="1" applyAlignment="1">
      <alignment vertical="center" wrapText="1"/>
    </xf>
    <xf numFmtId="164" fontId="15" fillId="0" borderId="0" xfId="0" applyNumberFormat="1" applyFont="1" applyAlignment="1">
      <alignment horizontal="center"/>
    </xf>
    <xf numFmtId="0" fontId="3" fillId="2" borderId="0" xfId="0" applyFont="1" applyFill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0" fillId="0" borderId="0" xfId="0" applyAlignment="1">
      <alignment horizontal="center" wrapText="1"/>
    </xf>
    <xf numFmtId="0" fontId="21" fillId="0" borderId="0" xfId="0" applyFont="1" applyFill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right"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/>
    </xf>
    <xf numFmtId="0" fontId="3" fillId="0" borderId="0" xfId="0" applyFont="1" applyFill="1" applyAlignment="1">
      <alignment horizontal="center" vertical="center" wrapText="1"/>
    </xf>
    <xf numFmtId="0" fontId="11" fillId="0" borderId="0" xfId="0" applyFont="1" applyAlignment="1">
      <alignment horizontal="center" vertical="top"/>
    </xf>
    <xf numFmtId="0" fontId="29" fillId="0" borderId="0" xfId="0" applyFont="1" applyAlignment="1">
      <alignment horizontal="center" wrapText="1"/>
    </xf>
    <xf numFmtId="0" fontId="29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FFFF"/>
      <color rgb="FF33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165100</xdr:colOff>
      <xdr:row>1</xdr:row>
      <xdr:rowOff>19050</xdr:rowOff>
    </xdr:from>
    <xdr:to>
      <xdr:col>8</xdr:col>
      <xdr:colOff>837842</xdr:colOff>
      <xdr:row>22</xdr:row>
      <xdr:rowOff>158555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108700" y="203200"/>
          <a:ext cx="6288259" cy="4114605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  <xdr:twoCellAnchor editAs="oneCell">
    <xdr:from>
      <xdr:col>1</xdr:col>
      <xdr:colOff>18143</xdr:colOff>
      <xdr:row>115</xdr:row>
      <xdr:rowOff>154213</xdr:rowOff>
    </xdr:from>
    <xdr:to>
      <xdr:col>2</xdr:col>
      <xdr:colOff>434239</xdr:colOff>
      <xdr:row>118</xdr:row>
      <xdr:rowOff>9928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25929" y="20374427"/>
          <a:ext cx="2266667" cy="400000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75</xdr:row>
      <xdr:rowOff>0</xdr:rowOff>
    </xdr:from>
    <xdr:to>
      <xdr:col>3</xdr:col>
      <xdr:colOff>0</xdr:colOff>
      <xdr:row>76</xdr:row>
      <xdr:rowOff>0</xdr:rowOff>
    </xdr:to>
    <xdr:sp macro="" textlink="">
      <xdr:nvSpPr>
        <xdr:cNvPr id="6" name="Right Triangle 5"/>
        <xdr:cNvSpPr/>
      </xdr:nvSpPr>
      <xdr:spPr>
        <a:xfrm>
          <a:off x="1219200" y="1200150"/>
          <a:ext cx="2546350" cy="438150"/>
        </a:xfrm>
        <a:prstGeom prst="rtTriangle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en-US" sz="1600"/>
            <a:t>Cathode</a:t>
          </a:r>
        </a:p>
      </xdr:txBody>
    </xdr:sp>
    <xdr:clientData/>
  </xdr:twoCellAnchor>
  <xdr:twoCellAnchor>
    <xdr:from>
      <xdr:col>7</xdr:col>
      <xdr:colOff>0</xdr:colOff>
      <xdr:row>75</xdr:row>
      <xdr:rowOff>0</xdr:rowOff>
    </xdr:from>
    <xdr:to>
      <xdr:col>8</xdr:col>
      <xdr:colOff>0</xdr:colOff>
      <xdr:row>76</xdr:row>
      <xdr:rowOff>0</xdr:rowOff>
    </xdr:to>
    <xdr:sp macro="" textlink="">
      <xdr:nvSpPr>
        <xdr:cNvPr id="8" name="Right Triangle 7"/>
        <xdr:cNvSpPr/>
      </xdr:nvSpPr>
      <xdr:spPr>
        <a:xfrm>
          <a:off x="2465917" y="13557250"/>
          <a:ext cx="2709333" cy="381000"/>
        </a:xfrm>
        <a:prstGeom prst="rtTriangle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en-US" sz="1600"/>
            <a:t>Cathode</a:t>
          </a:r>
        </a:p>
      </xdr:txBody>
    </xdr:sp>
    <xdr:clientData/>
  </xdr:twoCellAnchor>
  <xdr:twoCellAnchor>
    <xdr:from>
      <xdr:col>2</xdr:col>
      <xdr:colOff>0</xdr:colOff>
      <xdr:row>83</xdr:row>
      <xdr:rowOff>0</xdr:rowOff>
    </xdr:from>
    <xdr:to>
      <xdr:col>3</xdr:col>
      <xdr:colOff>0</xdr:colOff>
      <xdr:row>84</xdr:row>
      <xdr:rowOff>0</xdr:rowOff>
    </xdr:to>
    <xdr:sp macro="" textlink="">
      <xdr:nvSpPr>
        <xdr:cNvPr id="9" name="Right Triangle 8"/>
        <xdr:cNvSpPr/>
      </xdr:nvSpPr>
      <xdr:spPr>
        <a:xfrm>
          <a:off x="2463800" y="16891000"/>
          <a:ext cx="2705100" cy="444500"/>
        </a:xfrm>
        <a:prstGeom prst="rtTriangle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en-US" sz="1600"/>
            <a:t>Cathode</a:t>
          </a:r>
        </a:p>
      </xdr:txBody>
    </xdr:sp>
    <xdr:clientData/>
  </xdr:twoCellAnchor>
  <xdr:twoCellAnchor>
    <xdr:from>
      <xdr:col>6</xdr:col>
      <xdr:colOff>0</xdr:colOff>
      <xdr:row>83</xdr:row>
      <xdr:rowOff>0</xdr:rowOff>
    </xdr:from>
    <xdr:to>
      <xdr:col>7</xdr:col>
      <xdr:colOff>0</xdr:colOff>
      <xdr:row>84</xdr:row>
      <xdr:rowOff>0</xdr:rowOff>
    </xdr:to>
    <xdr:sp macro="" textlink="">
      <xdr:nvSpPr>
        <xdr:cNvPr id="11" name="Right Triangle 10"/>
        <xdr:cNvSpPr/>
      </xdr:nvSpPr>
      <xdr:spPr>
        <a:xfrm>
          <a:off x="2465917" y="16012583"/>
          <a:ext cx="2709333" cy="433917"/>
        </a:xfrm>
        <a:prstGeom prst="rtTriangle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en-US" sz="1600"/>
            <a:t>Cathode</a:t>
          </a:r>
        </a:p>
      </xdr:txBody>
    </xdr:sp>
    <xdr:clientData/>
  </xdr:twoCellAnchor>
  <xdr:twoCellAnchor>
    <xdr:from>
      <xdr:col>10</xdr:col>
      <xdr:colOff>0</xdr:colOff>
      <xdr:row>83</xdr:row>
      <xdr:rowOff>0</xdr:rowOff>
    </xdr:from>
    <xdr:to>
      <xdr:col>11</xdr:col>
      <xdr:colOff>0</xdr:colOff>
      <xdr:row>84</xdr:row>
      <xdr:rowOff>0</xdr:rowOff>
    </xdr:to>
    <xdr:sp macro="" textlink="">
      <xdr:nvSpPr>
        <xdr:cNvPr id="12" name="Right Triangle 11"/>
        <xdr:cNvSpPr/>
      </xdr:nvSpPr>
      <xdr:spPr>
        <a:xfrm>
          <a:off x="8487833" y="16012583"/>
          <a:ext cx="2476500" cy="433917"/>
        </a:xfrm>
        <a:prstGeom prst="rtTriangle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en-US" sz="1600"/>
            <a:t>Cathode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5</xdr:row>
      <xdr:rowOff>0</xdr:rowOff>
    </xdr:from>
    <xdr:to>
      <xdr:col>10</xdr:col>
      <xdr:colOff>0</xdr:colOff>
      <xdr:row>16</xdr:row>
      <xdr:rowOff>0</xdr:rowOff>
    </xdr:to>
    <xdr:sp macro="" textlink="">
      <xdr:nvSpPr>
        <xdr:cNvPr id="2" name="Right Triangle 1"/>
        <xdr:cNvSpPr/>
      </xdr:nvSpPr>
      <xdr:spPr>
        <a:xfrm>
          <a:off x="609600" y="25590500"/>
          <a:ext cx="1854200" cy="393700"/>
        </a:xfrm>
        <a:prstGeom prst="rtTriangle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en-US" sz="1600"/>
            <a:t>Cathode</a:t>
          </a:r>
        </a:p>
      </xdr:txBody>
    </xdr:sp>
    <xdr:clientData/>
  </xdr:twoCellAnchor>
  <xdr:twoCellAnchor>
    <xdr:from>
      <xdr:col>9</xdr:col>
      <xdr:colOff>0</xdr:colOff>
      <xdr:row>32</xdr:row>
      <xdr:rowOff>0</xdr:rowOff>
    </xdr:from>
    <xdr:to>
      <xdr:col>10</xdr:col>
      <xdr:colOff>0</xdr:colOff>
      <xdr:row>33</xdr:row>
      <xdr:rowOff>0</xdr:rowOff>
    </xdr:to>
    <xdr:sp macro="" textlink="">
      <xdr:nvSpPr>
        <xdr:cNvPr id="3" name="Right Triangle 2"/>
        <xdr:cNvSpPr/>
      </xdr:nvSpPr>
      <xdr:spPr>
        <a:xfrm>
          <a:off x="8659813" y="6365875"/>
          <a:ext cx="2746375" cy="396875"/>
        </a:xfrm>
        <a:prstGeom prst="rtTriangle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en-US" sz="1600"/>
            <a:t>Cathode</a:t>
          </a:r>
        </a:p>
      </xdr:txBody>
    </xdr:sp>
    <xdr:clientData/>
  </xdr:twoCellAnchor>
  <xdr:twoCellAnchor>
    <xdr:from>
      <xdr:col>9</xdr:col>
      <xdr:colOff>0</xdr:colOff>
      <xdr:row>40</xdr:row>
      <xdr:rowOff>0</xdr:rowOff>
    </xdr:from>
    <xdr:to>
      <xdr:col>10</xdr:col>
      <xdr:colOff>0</xdr:colOff>
      <xdr:row>41</xdr:row>
      <xdr:rowOff>0</xdr:rowOff>
    </xdr:to>
    <xdr:sp macro="" textlink="">
      <xdr:nvSpPr>
        <xdr:cNvPr id="4" name="Right Triangle 3"/>
        <xdr:cNvSpPr/>
      </xdr:nvSpPr>
      <xdr:spPr>
        <a:xfrm>
          <a:off x="8659813" y="6365875"/>
          <a:ext cx="2746375" cy="396875"/>
        </a:xfrm>
        <a:prstGeom prst="rtTriangle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en-US" sz="1600"/>
            <a:t>Cathode</a:t>
          </a:r>
        </a:p>
      </xdr:txBody>
    </xdr:sp>
    <xdr:clientData/>
  </xdr:twoCellAnchor>
  <xdr:twoCellAnchor>
    <xdr:from>
      <xdr:col>2</xdr:col>
      <xdr:colOff>0</xdr:colOff>
      <xdr:row>6</xdr:row>
      <xdr:rowOff>0</xdr:rowOff>
    </xdr:from>
    <xdr:to>
      <xdr:col>3</xdr:col>
      <xdr:colOff>0</xdr:colOff>
      <xdr:row>7</xdr:row>
      <xdr:rowOff>0</xdr:rowOff>
    </xdr:to>
    <xdr:sp macro="" textlink="">
      <xdr:nvSpPr>
        <xdr:cNvPr id="5" name="Right Triangle 4"/>
        <xdr:cNvSpPr/>
      </xdr:nvSpPr>
      <xdr:spPr>
        <a:xfrm>
          <a:off x="8654143" y="2875643"/>
          <a:ext cx="2739571" cy="381000"/>
        </a:xfrm>
        <a:prstGeom prst="rtTriangle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en-US" sz="1600"/>
            <a:t>Cathode</a:t>
          </a:r>
        </a:p>
      </xdr:txBody>
    </xdr:sp>
    <xdr:clientData/>
  </xdr:twoCellAnchor>
  <xdr:twoCellAnchor>
    <xdr:from>
      <xdr:col>9</xdr:col>
      <xdr:colOff>0</xdr:colOff>
      <xdr:row>7</xdr:row>
      <xdr:rowOff>0</xdr:rowOff>
    </xdr:from>
    <xdr:to>
      <xdr:col>10</xdr:col>
      <xdr:colOff>0</xdr:colOff>
      <xdr:row>8</xdr:row>
      <xdr:rowOff>0</xdr:rowOff>
    </xdr:to>
    <xdr:sp macro="" textlink="">
      <xdr:nvSpPr>
        <xdr:cNvPr id="6" name="Right Triangle 5"/>
        <xdr:cNvSpPr/>
      </xdr:nvSpPr>
      <xdr:spPr>
        <a:xfrm>
          <a:off x="10876643" y="3111500"/>
          <a:ext cx="2739571" cy="381000"/>
        </a:xfrm>
        <a:prstGeom prst="rtTriangle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en-US" sz="1600"/>
            <a:t>Cathode</a:t>
          </a:r>
        </a:p>
      </xdr:txBody>
    </xdr:sp>
    <xdr:clientData/>
  </xdr:twoCellAnchor>
  <xdr:twoCellAnchor>
    <xdr:from>
      <xdr:col>13</xdr:col>
      <xdr:colOff>0</xdr:colOff>
      <xdr:row>7</xdr:row>
      <xdr:rowOff>0</xdr:rowOff>
    </xdr:from>
    <xdr:to>
      <xdr:col>14</xdr:col>
      <xdr:colOff>0</xdr:colOff>
      <xdr:row>8</xdr:row>
      <xdr:rowOff>0</xdr:rowOff>
    </xdr:to>
    <xdr:sp macro="" textlink="">
      <xdr:nvSpPr>
        <xdr:cNvPr id="7" name="Right Triangle 6"/>
        <xdr:cNvSpPr/>
      </xdr:nvSpPr>
      <xdr:spPr>
        <a:xfrm>
          <a:off x="10876643" y="1605643"/>
          <a:ext cx="2739571" cy="399143"/>
        </a:xfrm>
        <a:prstGeom prst="rtTriangle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en-US" sz="1600"/>
            <a:t>Cathode</a:t>
          </a:r>
        </a:p>
      </xdr:txBody>
    </xdr:sp>
    <xdr:clientData/>
  </xdr:twoCellAnchor>
  <xdr:twoCellAnchor>
    <xdr:from>
      <xdr:col>17</xdr:col>
      <xdr:colOff>0</xdr:colOff>
      <xdr:row>7</xdr:row>
      <xdr:rowOff>0</xdr:rowOff>
    </xdr:from>
    <xdr:to>
      <xdr:col>18</xdr:col>
      <xdr:colOff>0</xdr:colOff>
      <xdr:row>8</xdr:row>
      <xdr:rowOff>0</xdr:rowOff>
    </xdr:to>
    <xdr:sp macro="" textlink="">
      <xdr:nvSpPr>
        <xdr:cNvPr id="8" name="Right Triangle 7"/>
        <xdr:cNvSpPr/>
      </xdr:nvSpPr>
      <xdr:spPr>
        <a:xfrm>
          <a:off x="17072429" y="1605643"/>
          <a:ext cx="2549071" cy="399143"/>
        </a:xfrm>
        <a:prstGeom prst="rtTriangle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en-US" sz="1600"/>
            <a:t>Cathode</a:t>
          </a:r>
        </a:p>
      </xdr:txBody>
    </xdr:sp>
    <xdr:clientData/>
  </xdr:twoCellAnchor>
  <xdr:twoCellAnchor>
    <xdr:from>
      <xdr:col>21</xdr:col>
      <xdr:colOff>0</xdr:colOff>
      <xdr:row>7</xdr:row>
      <xdr:rowOff>0</xdr:rowOff>
    </xdr:from>
    <xdr:to>
      <xdr:col>22</xdr:col>
      <xdr:colOff>0</xdr:colOff>
      <xdr:row>8</xdr:row>
      <xdr:rowOff>0</xdr:rowOff>
    </xdr:to>
    <xdr:sp macro="" textlink="">
      <xdr:nvSpPr>
        <xdr:cNvPr id="9" name="Right Triangle 8"/>
        <xdr:cNvSpPr/>
      </xdr:nvSpPr>
      <xdr:spPr>
        <a:xfrm>
          <a:off x="23422429" y="1605643"/>
          <a:ext cx="2549071" cy="399143"/>
        </a:xfrm>
        <a:prstGeom prst="rtTriangle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en-US" sz="1600"/>
            <a:t>Cathode</a:t>
          </a:r>
        </a:p>
      </xdr:txBody>
    </xdr:sp>
    <xdr:clientData/>
  </xdr:twoCellAnchor>
  <xdr:twoCellAnchor>
    <xdr:from>
      <xdr:col>2</xdr:col>
      <xdr:colOff>0</xdr:colOff>
      <xdr:row>12</xdr:row>
      <xdr:rowOff>0</xdr:rowOff>
    </xdr:from>
    <xdr:to>
      <xdr:col>3</xdr:col>
      <xdr:colOff>0</xdr:colOff>
      <xdr:row>13</xdr:row>
      <xdr:rowOff>0</xdr:rowOff>
    </xdr:to>
    <xdr:sp macro="" textlink="">
      <xdr:nvSpPr>
        <xdr:cNvPr id="10" name="Right Triangle 9"/>
        <xdr:cNvSpPr/>
      </xdr:nvSpPr>
      <xdr:spPr>
        <a:xfrm>
          <a:off x="1215571" y="1188357"/>
          <a:ext cx="2549072" cy="435429"/>
        </a:xfrm>
        <a:prstGeom prst="rtTriangle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en-US" sz="1600"/>
            <a:t>Cathode</a:t>
          </a:r>
        </a:p>
      </xdr:txBody>
    </xdr:sp>
    <xdr:clientData/>
  </xdr:twoCellAnchor>
  <xdr:twoCellAnchor>
    <xdr:from>
      <xdr:col>9</xdr:col>
      <xdr:colOff>0</xdr:colOff>
      <xdr:row>23</xdr:row>
      <xdr:rowOff>0</xdr:rowOff>
    </xdr:from>
    <xdr:to>
      <xdr:col>10</xdr:col>
      <xdr:colOff>0</xdr:colOff>
      <xdr:row>24</xdr:row>
      <xdr:rowOff>0</xdr:rowOff>
    </xdr:to>
    <xdr:sp macro="" textlink="">
      <xdr:nvSpPr>
        <xdr:cNvPr id="11" name="Right Triangle 10"/>
        <xdr:cNvSpPr/>
      </xdr:nvSpPr>
      <xdr:spPr>
        <a:xfrm>
          <a:off x="10876643" y="3556000"/>
          <a:ext cx="2739571" cy="381000"/>
        </a:xfrm>
        <a:prstGeom prst="rtTriangle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en-US" sz="1600"/>
            <a:t>Cathode</a:t>
          </a:r>
        </a:p>
      </xdr:txBody>
    </xdr:sp>
    <xdr:clientData/>
  </xdr:twoCellAnchor>
  <xdr:twoCellAnchor>
    <xdr:from>
      <xdr:col>13</xdr:col>
      <xdr:colOff>0</xdr:colOff>
      <xdr:row>23</xdr:row>
      <xdr:rowOff>0</xdr:rowOff>
    </xdr:from>
    <xdr:to>
      <xdr:col>14</xdr:col>
      <xdr:colOff>0</xdr:colOff>
      <xdr:row>24</xdr:row>
      <xdr:rowOff>0</xdr:rowOff>
    </xdr:to>
    <xdr:sp macro="" textlink="">
      <xdr:nvSpPr>
        <xdr:cNvPr id="12" name="Right Triangle 11"/>
        <xdr:cNvSpPr/>
      </xdr:nvSpPr>
      <xdr:spPr>
        <a:xfrm>
          <a:off x="10876643" y="5288643"/>
          <a:ext cx="2739571" cy="390071"/>
        </a:xfrm>
        <a:prstGeom prst="rtTriangle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en-US" sz="1600"/>
            <a:t>Cathode</a:t>
          </a:r>
        </a:p>
      </xdr:txBody>
    </xdr:sp>
    <xdr:clientData/>
  </xdr:twoCellAnchor>
  <xdr:twoCellAnchor>
    <xdr:from>
      <xdr:col>2</xdr:col>
      <xdr:colOff>0</xdr:colOff>
      <xdr:row>18</xdr:row>
      <xdr:rowOff>0</xdr:rowOff>
    </xdr:from>
    <xdr:to>
      <xdr:col>3</xdr:col>
      <xdr:colOff>0</xdr:colOff>
      <xdr:row>19</xdr:row>
      <xdr:rowOff>0</xdr:rowOff>
    </xdr:to>
    <xdr:sp macro="" textlink="">
      <xdr:nvSpPr>
        <xdr:cNvPr id="13" name="Right Triangle 12"/>
        <xdr:cNvSpPr/>
      </xdr:nvSpPr>
      <xdr:spPr>
        <a:xfrm>
          <a:off x="1206500" y="2841625"/>
          <a:ext cx="2540000" cy="412750"/>
        </a:xfrm>
        <a:prstGeom prst="rtTriangle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en-US" sz="1600"/>
            <a:t>Cathode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4</xdr:row>
      <xdr:rowOff>0</xdr:rowOff>
    </xdr:from>
    <xdr:to>
      <xdr:col>3</xdr:col>
      <xdr:colOff>0</xdr:colOff>
      <xdr:row>5</xdr:row>
      <xdr:rowOff>0</xdr:rowOff>
    </xdr:to>
    <xdr:sp macro="" textlink="">
      <xdr:nvSpPr>
        <xdr:cNvPr id="2" name="Right Triangle 1"/>
        <xdr:cNvSpPr/>
      </xdr:nvSpPr>
      <xdr:spPr>
        <a:xfrm>
          <a:off x="10871200" y="1638300"/>
          <a:ext cx="2743200" cy="400050"/>
        </a:xfrm>
        <a:prstGeom prst="rtTriangle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en-US" sz="1600"/>
            <a:t>Cathode</a:t>
          </a:r>
        </a:p>
      </xdr:txBody>
    </xdr:sp>
    <xdr:clientData/>
  </xdr:twoCellAnchor>
  <xdr:twoCellAnchor>
    <xdr:from>
      <xdr:col>8</xdr:col>
      <xdr:colOff>0</xdr:colOff>
      <xdr:row>4</xdr:row>
      <xdr:rowOff>0</xdr:rowOff>
    </xdr:from>
    <xdr:to>
      <xdr:col>9</xdr:col>
      <xdr:colOff>0</xdr:colOff>
      <xdr:row>5</xdr:row>
      <xdr:rowOff>0</xdr:rowOff>
    </xdr:to>
    <xdr:sp macro="" textlink="">
      <xdr:nvSpPr>
        <xdr:cNvPr id="3" name="Right Triangle 2"/>
        <xdr:cNvSpPr/>
      </xdr:nvSpPr>
      <xdr:spPr>
        <a:xfrm>
          <a:off x="1219200" y="939800"/>
          <a:ext cx="2476500" cy="425450"/>
        </a:xfrm>
        <a:prstGeom prst="rtTriangle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en-US" sz="1600"/>
            <a:t>Cathode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7</xdr:row>
      <xdr:rowOff>0</xdr:rowOff>
    </xdr:from>
    <xdr:to>
      <xdr:col>7</xdr:col>
      <xdr:colOff>558800</xdr:colOff>
      <xdr:row>8</xdr:row>
      <xdr:rowOff>0</xdr:rowOff>
    </xdr:to>
    <xdr:sp macro="" textlink="">
      <xdr:nvSpPr>
        <xdr:cNvPr id="3" name="Right Triangle 2"/>
        <xdr:cNvSpPr/>
      </xdr:nvSpPr>
      <xdr:spPr>
        <a:xfrm>
          <a:off x="3673929" y="1442357"/>
          <a:ext cx="2382157" cy="371929"/>
        </a:xfrm>
        <a:prstGeom prst="rtTriangle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en-US" sz="1600"/>
            <a:t>Cathode</a:t>
          </a:r>
        </a:p>
      </xdr:txBody>
    </xdr:sp>
    <xdr:clientData/>
  </xdr:twoCellAnchor>
  <xdr:twoCellAnchor>
    <xdr:from>
      <xdr:col>12</xdr:col>
      <xdr:colOff>0</xdr:colOff>
      <xdr:row>7</xdr:row>
      <xdr:rowOff>0</xdr:rowOff>
    </xdr:from>
    <xdr:to>
      <xdr:col>15</xdr:col>
      <xdr:colOff>558800</xdr:colOff>
      <xdr:row>8</xdr:row>
      <xdr:rowOff>0</xdr:rowOff>
    </xdr:to>
    <xdr:sp macro="" textlink="">
      <xdr:nvSpPr>
        <xdr:cNvPr id="4" name="Right Triangle 3"/>
        <xdr:cNvSpPr/>
      </xdr:nvSpPr>
      <xdr:spPr>
        <a:xfrm>
          <a:off x="10595429" y="1442357"/>
          <a:ext cx="3044371" cy="371929"/>
        </a:xfrm>
        <a:prstGeom prst="rtTriangle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en-US" sz="1600"/>
            <a:t>Cathode</a:t>
          </a:r>
        </a:p>
      </xdr:txBody>
    </xdr:sp>
    <xdr:clientData/>
  </xdr:twoCellAnchor>
  <xdr:twoCellAnchor>
    <xdr:from>
      <xdr:col>4</xdr:col>
      <xdr:colOff>0</xdr:colOff>
      <xdr:row>17</xdr:row>
      <xdr:rowOff>0</xdr:rowOff>
    </xdr:from>
    <xdr:to>
      <xdr:col>7</xdr:col>
      <xdr:colOff>558800</xdr:colOff>
      <xdr:row>18</xdr:row>
      <xdr:rowOff>0</xdr:rowOff>
    </xdr:to>
    <xdr:sp macro="" textlink="">
      <xdr:nvSpPr>
        <xdr:cNvPr id="5" name="Right Triangle 4"/>
        <xdr:cNvSpPr/>
      </xdr:nvSpPr>
      <xdr:spPr>
        <a:xfrm>
          <a:off x="3329214" y="1442357"/>
          <a:ext cx="2382157" cy="371929"/>
        </a:xfrm>
        <a:prstGeom prst="rtTriangle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en-US" sz="1600"/>
            <a:t>Cathode</a:t>
          </a:r>
        </a:p>
      </xdr:txBody>
    </xdr:sp>
    <xdr:clientData/>
  </xdr:twoCellAnchor>
  <xdr:twoCellAnchor>
    <xdr:from>
      <xdr:col>4</xdr:col>
      <xdr:colOff>0</xdr:colOff>
      <xdr:row>11</xdr:row>
      <xdr:rowOff>0</xdr:rowOff>
    </xdr:from>
    <xdr:to>
      <xdr:col>7</xdr:col>
      <xdr:colOff>558800</xdr:colOff>
      <xdr:row>12</xdr:row>
      <xdr:rowOff>0</xdr:rowOff>
    </xdr:to>
    <xdr:sp macro="" textlink="">
      <xdr:nvSpPr>
        <xdr:cNvPr id="6" name="Right Triangle 5"/>
        <xdr:cNvSpPr/>
      </xdr:nvSpPr>
      <xdr:spPr>
        <a:xfrm>
          <a:off x="3673929" y="1442357"/>
          <a:ext cx="2382157" cy="371929"/>
        </a:xfrm>
        <a:prstGeom prst="rtTriangle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en-US" sz="1600"/>
            <a:t>Cathode</a:t>
          </a:r>
        </a:p>
      </xdr:txBody>
    </xdr:sp>
    <xdr:clientData/>
  </xdr:twoCellAnchor>
  <xdr:twoCellAnchor>
    <xdr:from>
      <xdr:col>12</xdr:col>
      <xdr:colOff>0</xdr:colOff>
      <xdr:row>17</xdr:row>
      <xdr:rowOff>0</xdr:rowOff>
    </xdr:from>
    <xdr:to>
      <xdr:col>15</xdr:col>
      <xdr:colOff>558800</xdr:colOff>
      <xdr:row>18</xdr:row>
      <xdr:rowOff>0</xdr:rowOff>
    </xdr:to>
    <xdr:sp macro="" textlink="">
      <xdr:nvSpPr>
        <xdr:cNvPr id="7" name="Right Triangle 6"/>
        <xdr:cNvSpPr/>
      </xdr:nvSpPr>
      <xdr:spPr>
        <a:xfrm>
          <a:off x="3673929" y="4454071"/>
          <a:ext cx="2382157" cy="390072"/>
        </a:xfrm>
        <a:prstGeom prst="rtTriangle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en-US" sz="1600"/>
            <a:t>Cathode</a:t>
          </a:r>
        </a:p>
      </xdr:txBody>
    </xdr:sp>
    <xdr:clientData/>
  </xdr:twoCellAnchor>
  <xdr:twoCellAnchor>
    <xdr:from>
      <xdr:col>20</xdr:col>
      <xdr:colOff>0</xdr:colOff>
      <xdr:row>7</xdr:row>
      <xdr:rowOff>0</xdr:rowOff>
    </xdr:from>
    <xdr:to>
      <xdr:col>23</xdr:col>
      <xdr:colOff>558800</xdr:colOff>
      <xdr:row>8</xdr:row>
      <xdr:rowOff>0</xdr:rowOff>
    </xdr:to>
    <xdr:sp macro="" textlink="">
      <xdr:nvSpPr>
        <xdr:cNvPr id="8" name="Right Triangle 7"/>
        <xdr:cNvSpPr/>
      </xdr:nvSpPr>
      <xdr:spPr>
        <a:xfrm>
          <a:off x="10595429" y="1442357"/>
          <a:ext cx="3044371" cy="371929"/>
        </a:xfrm>
        <a:prstGeom prst="rtTriangle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l"/>
          <a:r>
            <a:rPr lang="en-US" sz="1600"/>
            <a:t>Cathode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32"/>
  <sheetViews>
    <sheetView zoomScaleNormal="100" workbookViewId="0"/>
  </sheetViews>
  <sheetFormatPr defaultRowHeight="14.5" x14ac:dyDescent="0.35"/>
  <sheetData>
    <row r="2" spans="2:11" ht="21" x14ac:dyDescent="0.5">
      <c r="B2" s="1" t="s">
        <v>161</v>
      </c>
    </row>
    <row r="4" spans="2:11" ht="14.5" customHeight="1" x14ac:dyDescent="0.35">
      <c r="B4" s="111" t="s">
        <v>162</v>
      </c>
      <c r="C4" s="111"/>
      <c r="D4" s="111"/>
      <c r="E4" s="111"/>
      <c r="F4" s="111"/>
      <c r="G4" s="111"/>
      <c r="H4" s="111"/>
      <c r="I4" s="111"/>
      <c r="J4" s="111"/>
      <c r="K4" s="111"/>
    </row>
    <row r="5" spans="2:11" x14ac:dyDescent="0.35">
      <c r="B5" s="111"/>
      <c r="C5" s="111"/>
      <c r="D5" s="111"/>
      <c r="E5" s="111"/>
      <c r="F5" s="111"/>
      <c r="G5" s="111"/>
      <c r="H5" s="111"/>
      <c r="I5" s="111"/>
      <c r="J5" s="111"/>
      <c r="K5" s="111"/>
    </row>
    <row r="6" spans="2:11" x14ac:dyDescent="0.35">
      <c r="B6" s="111"/>
      <c r="C6" s="111"/>
      <c r="D6" s="111"/>
      <c r="E6" s="111"/>
      <c r="F6" s="111"/>
      <c r="G6" s="111"/>
      <c r="H6" s="111"/>
      <c r="I6" s="111"/>
      <c r="J6" s="111"/>
      <c r="K6" s="111"/>
    </row>
    <row r="7" spans="2:11" x14ac:dyDescent="0.35">
      <c r="B7" s="111"/>
      <c r="C7" s="111"/>
      <c r="D7" s="111"/>
      <c r="E7" s="111"/>
      <c r="F7" s="111"/>
      <c r="G7" s="111"/>
      <c r="H7" s="111"/>
      <c r="I7" s="111"/>
      <c r="J7" s="111"/>
      <c r="K7" s="111"/>
    </row>
    <row r="8" spans="2:11" x14ac:dyDescent="0.35">
      <c r="B8" s="109"/>
      <c r="C8" s="109"/>
      <c r="D8" s="109"/>
      <c r="E8" s="109"/>
      <c r="F8" s="109"/>
      <c r="G8" s="109"/>
      <c r="H8" s="109"/>
    </row>
    <row r="9" spans="2:11" x14ac:dyDescent="0.35">
      <c r="B9" s="109"/>
      <c r="C9" s="109"/>
      <c r="D9" s="109"/>
      <c r="E9" s="109"/>
      <c r="F9" s="109"/>
      <c r="G9" s="109"/>
      <c r="H9" s="109"/>
    </row>
    <row r="10" spans="2:11" x14ac:dyDescent="0.35">
      <c r="B10" s="109"/>
      <c r="C10" s="109"/>
      <c r="D10" s="109"/>
      <c r="E10" s="109"/>
      <c r="F10" s="109"/>
      <c r="G10" s="109"/>
      <c r="H10" s="109"/>
    </row>
    <row r="11" spans="2:11" x14ac:dyDescent="0.35">
      <c r="B11" s="109"/>
      <c r="C11" s="109"/>
      <c r="D11" s="109"/>
      <c r="E11" s="109"/>
      <c r="F11" s="109"/>
      <c r="G11" s="109"/>
      <c r="H11" s="109"/>
    </row>
    <row r="12" spans="2:11" x14ac:dyDescent="0.35">
      <c r="B12" s="109"/>
      <c r="C12" s="109"/>
      <c r="D12" s="109"/>
      <c r="E12" s="109"/>
      <c r="F12" s="109"/>
      <c r="G12" s="109"/>
      <c r="H12" s="109"/>
    </row>
    <row r="13" spans="2:11" x14ac:dyDescent="0.35">
      <c r="B13" s="109"/>
      <c r="C13" s="109"/>
      <c r="D13" s="109"/>
      <c r="E13" s="109"/>
      <c r="F13" s="109"/>
      <c r="G13" s="109"/>
      <c r="H13" s="109"/>
    </row>
    <row r="14" spans="2:11" x14ac:dyDescent="0.35">
      <c r="B14" s="109"/>
      <c r="C14" s="109"/>
      <c r="D14" s="109"/>
      <c r="E14" s="109"/>
      <c r="F14" s="109"/>
      <c r="G14" s="109"/>
      <c r="H14" s="109"/>
    </row>
    <row r="15" spans="2:11" x14ac:dyDescent="0.35">
      <c r="B15" s="109"/>
      <c r="C15" s="109"/>
      <c r="D15" s="109"/>
      <c r="E15" s="109"/>
      <c r="F15" s="109"/>
      <c r="G15" s="109"/>
      <c r="H15" s="109"/>
    </row>
    <row r="18" spans="2:20" x14ac:dyDescent="0.35">
      <c r="B18" s="109"/>
      <c r="C18" s="109"/>
      <c r="D18" s="109"/>
      <c r="E18" s="109"/>
      <c r="F18" s="109"/>
      <c r="G18" s="109"/>
      <c r="H18" s="109"/>
    </row>
    <row r="19" spans="2:20" x14ac:dyDescent="0.35">
      <c r="B19" s="109"/>
      <c r="C19" s="109"/>
      <c r="D19" s="109"/>
      <c r="E19" s="109"/>
      <c r="F19" s="109"/>
      <c r="G19" s="109"/>
      <c r="H19" s="109"/>
    </row>
    <row r="20" spans="2:20" x14ac:dyDescent="0.35">
      <c r="B20" s="109"/>
      <c r="C20" s="109"/>
      <c r="D20" s="109"/>
      <c r="E20" s="109"/>
      <c r="F20" s="109"/>
      <c r="G20" s="109"/>
      <c r="H20" s="109"/>
    </row>
    <row r="21" spans="2:20" x14ac:dyDescent="0.35">
      <c r="B21" s="109"/>
      <c r="C21" s="109"/>
      <c r="D21" s="109"/>
      <c r="E21" s="109"/>
      <c r="F21" s="109"/>
      <c r="G21" s="109"/>
      <c r="H21" s="109"/>
    </row>
    <row r="22" spans="2:20" x14ac:dyDescent="0.35">
      <c r="B22" s="109"/>
      <c r="C22" s="109"/>
      <c r="D22" s="109"/>
      <c r="E22" s="109"/>
      <c r="F22" s="109"/>
      <c r="G22" s="109"/>
      <c r="H22" s="109"/>
    </row>
    <row r="23" spans="2:20" x14ac:dyDescent="0.35">
      <c r="B23" s="109"/>
      <c r="C23" s="109"/>
      <c r="D23" s="109"/>
      <c r="E23" s="109"/>
      <c r="F23" s="109"/>
      <c r="G23" s="109"/>
      <c r="H23" s="109"/>
    </row>
    <row r="24" spans="2:20" x14ac:dyDescent="0.35">
      <c r="B24" s="101"/>
      <c r="C24" s="101"/>
      <c r="D24" s="101"/>
      <c r="E24" s="101"/>
      <c r="F24" s="101"/>
      <c r="G24" s="101"/>
      <c r="H24" s="101"/>
    </row>
    <row r="25" spans="2:20" x14ac:dyDescent="0.35">
      <c r="B25" s="101"/>
      <c r="C25" s="101"/>
      <c r="D25" s="101"/>
      <c r="E25" s="101"/>
      <c r="F25" s="101"/>
      <c r="G25" s="101"/>
      <c r="H25" s="101"/>
      <c r="J25" s="72"/>
      <c r="K25" s="72"/>
      <c r="L25" s="72"/>
      <c r="M25" s="72"/>
      <c r="N25" s="72"/>
      <c r="O25" s="72"/>
      <c r="P25" s="72"/>
      <c r="Q25" s="72"/>
      <c r="R25" s="72"/>
      <c r="S25" s="72"/>
      <c r="T25" s="72"/>
    </row>
    <row r="26" spans="2:20" ht="15.5" x14ac:dyDescent="0.35">
      <c r="B26" s="102"/>
      <c r="C26" s="102"/>
      <c r="D26" s="102"/>
      <c r="E26" s="102"/>
      <c r="F26" s="102"/>
      <c r="G26" s="102"/>
      <c r="H26" s="102"/>
      <c r="J26" s="72"/>
      <c r="K26" s="72"/>
      <c r="L26" s="72"/>
      <c r="M26" s="72"/>
      <c r="N26" s="72"/>
      <c r="O26" s="72"/>
      <c r="P26" s="72"/>
      <c r="Q26" s="72"/>
      <c r="R26" s="72"/>
      <c r="S26" s="72"/>
      <c r="T26" s="72"/>
    </row>
    <row r="27" spans="2:20" ht="21" x14ac:dyDescent="0.35">
      <c r="B27" s="105"/>
      <c r="C27" s="45"/>
      <c r="D27" s="45"/>
      <c r="E27" s="45"/>
      <c r="F27" s="45"/>
      <c r="G27" s="45"/>
      <c r="H27" s="45"/>
      <c r="I27" s="45"/>
    </row>
    <row r="28" spans="2:20" x14ac:dyDescent="0.35">
      <c r="B28" s="45"/>
      <c r="C28" s="45"/>
      <c r="D28" s="45"/>
      <c r="E28" s="45"/>
      <c r="F28" s="45"/>
      <c r="G28" s="45"/>
      <c r="H28" s="45"/>
      <c r="I28" s="45"/>
    </row>
    <row r="29" spans="2:20" x14ac:dyDescent="0.35">
      <c r="B29" s="45"/>
      <c r="C29" s="106"/>
      <c r="D29" s="107"/>
      <c r="E29" s="103"/>
      <c r="F29" s="45"/>
      <c r="G29" s="45"/>
      <c r="H29" s="45"/>
      <c r="I29" s="45"/>
    </row>
    <row r="30" spans="2:20" x14ac:dyDescent="0.35">
      <c r="B30" s="45"/>
      <c r="C30" s="45"/>
      <c r="D30" s="107"/>
      <c r="E30" s="104"/>
      <c r="F30" s="45"/>
      <c r="G30" s="45"/>
      <c r="H30" s="45"/>
      <c r="I30" s="45"/>
    </row>
    <row r="31" spans="2:20" x14ac:dyDescent="0.35">
      <c r="B31" s="108"/>
      <c r="C31" s="45"/>
      <c r="D31" s="107"/>
      <c r="E31" s="45"/>
      <c r="F31" s="45"/>
      <c r="G31" s="45"/>
      <c r="H31" s="45"/>
      <c r="I31" s="45"/>
    </row>
    <row r="32" spans="2:20" x14ac:dyDescent="0.35">
      <c r="B32" s="108"/>
      <c r="C32" s="45"/>
      <c r="D32" s="45"/>
      <c r="E32" s="45"/>
      <c r="F32" s="45"/>
      <c r="G32" s="45"/>
      <c r="H32" s="45"/>
      <c r="I32" s="45"/>
    </row>
  </sheetData>
  <mergeCells count="1">
    <mergeCell ref="B4:K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S35"/>
  <sheetViews>
    <sheetView zoomScale="50" zoomScaleNormal="50" workbookViewId="0">
      <selection activeCell="G9" sqref="G9"/>
    </sheetView>
  </sheetViews>
  <sheetFormatPr defaultRowHeight="14.5" x14ac:dyDescent="0.35"/>
  <cols>
    <col min="1" max="1" width="8.7265625" style="17"/>
    <col min="2" max="2" width="54.26953125" style="17" bestFit="1" customWidth="1"/>
    <col min="3" max="3" width="28.6328125" style="17" customWidth="1"/>
    <col min="4" max="4" width="28.81640625" style="17" customWidth="1"/>
    <col min="5" max="5" width="9.7265625" style="17" bestFit="1" customWidth="1"/>
    <col min="6" max="6" width="12" style="17" customWidth="1"/>
    <col min="7" max="7" width="36.453125" style="17" bestFit="1" customWidth="1"/>
    <col min="8" max="8" width="22.453125" style="17" customWidth="1"/>
    <col min="9" max="9" width="21.1796875" style="17" bestFit="1" customWidth="1"/>
    <col min="10" max="10" width="15.90625" style="17" customWidth="1"/>
    <col min="11" max="11" width="8.7265625" style="17"/>
    <col min="12" max="12" width="11.453125" style="17" customWidth="1"/>
    <col min="13" max="13" width="27" style="17" bestFit="1" customWidth="1"/>
    <col min="14" max="16384" width="8.7265625" style="17"/>
  </cols>
  <sheetData>
    <row r="2" spans="1:19" ht="21" x14ac:dyDescent="0.5">
      <c r="B2" s="19" t="s">
        <v>0</v>
      </c>
    </row>
    <row r="4" spans="1:19" x14ac:dyDescent="0.35">
      <c r="B4" s="16" t="s">
        <v>4</v>
      </c>
      <c r="H4" s="16" t="s">
        <v>6</v>
      </c>
      <c r="M4" s="16" t="s">
        <v>1</v>
      </c>
    </row>
    <row r="5" spans="1:19" x14ac:dyDescent="0.35">
      <c r="J5" s="28"/>
    </row>
    <row r="6" spans="1:19" ht="16.5" x14ac:dyDescent="0.35">
      <c r="A6" s="40"/>
      <c r="B6" s="81" t="s">
        <v>5</v>
      </c>
      <c r="C6" s="81" t="s">
        <v>76</v>
      </c>
      <c r="D6" s="28">
        <v>4.8500000000000001E-3</v>
      </c>
      <c r="E6" s="81" t="s">
        <v>2</v>
      </c>
      <c r="G6" s="40"/>
      <c r="H6" s="81" t="s">
        <v>5</v>
      </c>
      <c r="I6" s="81" t="s">
        <v>76</v>
      </c>
      <c r="J6" s="28">
        <v>4.8500000000000001E-3</v>
      </c>
      <c r="K6" s="81" t="s">
        <v>2</v>
      </c>
      <c r="M6" s="17" t="s">
        <v>77</v>
      </c>
      <c r="N6" s="28">
        <f>380/10000</f>
        <v>3.7999999999999999E-2</v>
      </c>
      <c r="O6" s="17" t="s">
        <v>2</v>
      </c>
      <c r="R6" s="20"/>
    </row>
    <row r="7" spans="1:19" x14ac:dyDescent="0.35">
      <c r="A7" s="40"/>
      <c r="B7" s="5"/>
      <c r="D7" s="29"/>
      <c r="G7" s="40"/>
      <c r="H7" s="5"/>
      <c r="J7" s="29"/>
      <c r="M7" s="67" t="s">
        <v>143</v>
      </c>
      <c r="S7" s="21"/>
    </row>
    <row r="8" spans="1:19" x14ac:dyDescent="0.35">
      <c r="A8" s="40"/>
      <c r="B8" s="5"/>
      <c r="D8" s="30"/>
      <c r="F8" s="74"/>
      <c r="G8" s="40"/>
      <c r="H8" s="5"/>
      <c r="J8" s="30"/>
      <c r="L8" s="74"/>
      <c r="S8" s="21"/>
    </row>
    <row r="9" spans="1:19" ht="66.5" customHeight="1" x14ac:dyDescent="0.35">
      <c r="B9" s="87" t="s">
        <v>157</v>
      </c>
      <c r="C9" s="84"/>
      <c r="D9" s="112" t="s">
        <v>158</v>
      </c>
      <c r="E9" s="112"/>
      <c r="F9" s="112"/>
      <c r="G9" s="84"/>
    </row>
    <row r="10" spans="1:19" ht="16.5" x14ac:dyDescent="0.35">
      <c r="B10" s="85"/>
      <c r="C10" s="65"/>
      <c r="D10" s="65"/>
      <c r="E10" s="65"/>
      <c r="F10" s="65"/>
      <c r="G10" s="65"/>
    </row>
    <row r="13" spans="1:19" x14ac:dyDescent="0.35">
      <c r="B13" s="16" t="s">
        <v>148</v>
      </c>
      <c r="H13" s="16" t="s">
        <v>149</v>
      </c>
      <c r="M13" s="16" t="s">
        <v>22</v>
      </c>
    </row>
    <row r="15" spans="1:19" ht="16.5" x14ac:dyDescent="0.35">
      <c r="B15" s="17" t="s">
        <v>20</v>
      </c>
      <c r="C15" s="26">
        <v>1</v>
      </c>
      <c r="D15" s="17" t="s">
        <v>21</v>
      </c>
      <c r="H15" s="17" t="s">
        <v>20</v>
      </c>
      <c r="I15" s="26">
        <v>1</v>
      </c>
      <c r="J15" s="17" t="s">
        <v>21</v>
      </c>
      <c r="M15" s="17" t="s">
        <v>20</v>
      </c>
      <c r="N15" s="26">
        <v>1</v>
      </c>
      <c r="O15" s="17" t="s">
        <v>21</v>
      </c>
    </row>
    <row r="17" spans="2:15" ht="16.5" x14ac:dyDescent="0.35">
      <c r="C17" s="68">
        <f>D6</f>
        <v>4.8500000000000001E-3</v>
      </c>
      <c r="D17" s="28" t="s">
        <v>2</v>
      </c>
      <c r="E17" s="28"/>
      <c r="F17" s="28"/>
      <c r="G17" s="28"/>
      <c r="H17" s="86"/>
      <c r="I17" s="68">
        <f>J6</f>
        <v>4.8500000000000001E-3</v>
      </c>
      <c r="J17" s="28" t="s">
        <v>2</v>
      </c>
      <c r="M17" s="18" t="s">
        <v>3</v>
      </c>
      <c r="N17" s="33">
        <f>N6</f>
        <v>3.7999999999999999E-2</v>
      </c>
      <c r="O17" s="17" t="s">
        <v>2</v>
      </c>
    </row>
    <row r="18" spans="2:15" s="81" customFormat="1" x14ac:dyDescent="0.35">
      <c r="C18" s="68"/>
      <c r="D18" s="28"/>
      <c r="E18" s="28"/>
      <c r="F18" s="28"/>
      <c r="G18" s="28"/>
      <c r="H18" s="86"/>
      <c r="I18" s="68"/>
      <c r="J18" s="28"/>
      <c r="M18" s="80"/>
      <c r="N18" s="33"/>
    </row>
    <row r="19" spans="2:15" x14ac:dyDescent="0.35">
      <c r="C19" s="28"/>
      <c r="D19" s="28"/>
      <c r="E19" s="28"/>
      <c r="F19" s="28"/>
      <c r="G19" s="28"/>
      <c r="H19" s="28"/>
      <c r="I19" s="28"/>
      <c r="J19" s="28"/>
    </row>
    <row r="20" spans="2:15" x14ac:dyDescent="0.35">
      <c r="B20" s="17" t="s">
        <v>20</v>
      </c>
      <c r="C20" s="83">
        <v>1</v>
      </c>
      <c r="D20" s="28" t="s">
        <v>52</v>
      </c>
      <c r="E20" s="28"/>
      <c r="F20" s="28"/>
      <c r="G20" s="28"/>
      <c r="H20" s="28" t="s">
        <v>20</v>
      </c>
      <c r="I20" s="83">
        <v>1</v>
      </c>
      <c r="J20" s="28" t="s">
        <v>52</v>
      </c>
      <c r="M20" s="17" t="s">
        <v>20</v>
      </c>
      <c r="N20" s="26">
        <v>1</v>
      </c>
      <c r="O20" s="17" t="s">
        <v>52</v>
      </c>
    </row>
    <row r="21" spans="2:15" x14ac:dyDescent="0.35">
      <c r="C21" s="28"/>
      <c r="D21" s="28"/>
      <c r="E21" s="28"/>
      <c r="F21" s="28"/>
      <c r="G21" s="28"/>
      <c r="H21" s="28"/>
      <c r="I21" s="28"/>
      <c r="J21" s="28"/>
    </row>
    <row r="22" spans="2:15" ht="16.5" customHeight="1" x14ac:dyDescent="0.35">
      <c r="B22" s="75" t="s">
        <v>160</v>
      </c>
      <c r="C22" s="68">
        <f>C17*D$31</f>
        <v>2.4250000000000001E-2</v>
      </c>
      <c r="D22" s="28" t="s">
        <v>53</v>
      </c>
      <c r="E22" s="28"/>
      <c r="F22" s="28"/>
      <c r="G22" s="28"/>
      <c r="H22" s="81" t="s">
        <v>159</v>
      </c>
      <c r="I22" s="68">
        <f>I17*D$31</f>
        <v>2.4250000000000001E-2</v>
      </c>
      <c r="J22" s="28" t="s">
        <v>53</v>
      </c>
      <c r="M22" s="18" t="s">
        <v>3</v>
      </c>
      <c r="N22" s="33">
        <f>N17*D31</f>
        <v>0.19</v>
      </c>
      <c r="O22" s="17" t="s">
        <v>53</v>
      </c>
    </row>
    <row r="23" spans="2:15" x14ac:dyDescent="0.35">
      <c r="B23" s="28"/>
      <c r="C23" s="68"/>
      <c r="D23" s="28"/>
      <c r="E23" s="28"/>
      <c r="F23" s="28"/>
      <c r="G23" s="28"/>
      <c r="H23" s="86"/>
      <c r="I23" s="68"/>
      <c r="J23" s="28"/>
    </row>
    <row r="24" spans="2:15" s="81" customFormat="1" x14ac:dyDescent="0.35">
      <c r="B24" s="28"/>
      <c r="C24" s="68"/>
      <c r="D24" s="28"/>
      <c r="E24" s="28"/>
      <c r="F24" s="28"/>
      <c r="G24" s="28"/>
      <c r="H24" s="86"/>
      <c r="I24" s="68"/>
      <c r="J24" s="28"/>
    </row>
    <row r="25" spans="2:15" s="75" customFormat="1" x14ac:dyDescent="0.35"/>
    <row r="26" spans="2:15" ht="21" x14ac:dyDescent="0.5">
      <c r="B26" s="41" t="s">
        <v>79</v>
      </c>
    </row>
    <row r="28" spans="2:15" ht="14.5" customHeight="1" x14ac:dyDescent="0.35">
      <c r="B28" s="40"/>
      <c r="C28" s="17" t="s">
        <v>14</v>
      </c>
      <c r="D28" s="64" t="s">
        <v>134</v>
      </c>
      <c r="E28" s="17" t="s">
        <v>12</v>
      </c>
      <c r="F28" s="113" t="s">
        <v>144</v>
      </c>
      <c r="G28" s="113"/>
      <c r="H28" s="5"/>
      <c r="I28" s="5"/>
    </row>
    <row r="29" spans="2:15" ht="16.5" x14ac:dyDescent="0.35">
      <c r="B29" s="40"/>
      <c r="C29" s="17" t="s">
        <v>15</v>
      </c>
      <c r="D29" s="64" t="s">
        <v>134</v>
      </c>
      <c r="E29" s="17" t="s">
        <v>11</v>
      </c>
      <c r="F29" s="113"/>
      <c r="G29" s="113"/>
      <c r="H29" s="5"/>
      <c r="I29" s="5"/>
    </row>
    <row r="30" spans="2:15" x14ac:dyDescent="0.35">
      <c r="B30" s="40"/>
      <c r="C30" s="17" t="s">
        <v>16</v>
      </c>
      <c r="D30" s="64">
        <v>100</v>
      </c>
      <c r="E30" s="17" t="s">
        <v>17</v>
      </c>
      <c r="F30" s="113" t="s">
        <v>128</v>
      </c>
      <c r="G30" s="113"/>
      <c r="H30" s="5"/>
      <c r="I30" s="5"/>
    </row>
    <row r="31" spans="2:15" ht="16.5" x14ac:dyDescent="0.35">
      <c r="B31" s="40"/>
      <c r="C31" s="17" t="s">
        <v>18</v>
      </c>
      <c r="D31" s="42">
        <v>5</v>
      </c>
      <c r="E31" s="17" t="s">
        <v>21</v>
      </c>
      <c r="F31" s="5"/>
      <c r="G31" s="5"/>
      <c r="H31" s="5"/>
      <c r="I31" s="5"/>
    </row>
    <row r="32" spans="2:15" x14ac:dyDescent="0.35">
      <c r="B32" s="40"/>
      <c r="C32" s="17" t="s">
        <v>8</v>
      </c>
      <c r="D32" s="43">
        <v>0.02</v>
      </c>
      <c r="E32" s="17" t="s">
        <v>51</v>
      </c>
      <c r="F32" s="5"/>
      <c r="G32" s="5"/>
      <c r="H32" s="5"/>
      <c r="I32" s="5"/>
    </row>
    <row r="33" spans="2:12" x14ac:dyDescent="0.35">
      <c r="B33" s="40"/>
      <c r="D33" s="8"/>
    </row>
    <row r="34" spans="2:12" x14ac:dyDescent="0.35">
      <c r="B34" s="40"/>
      <c r="F34" s="26"/>
    </row>
    <row r="35" spans="2:12" ht="14.5" customHeight="1" x14ac:dyDescent="0.35">
      <c r="J35" s="24"/>
      <c r="K35" s="24"/>
      <c r="L35" s="24"/>
    </row>
  </sheetData>
  <mergeCells count="3">
    <mergeCell ref="D9:F9"/>
    <mergeCell ref="F28:G29"/>
    <mergeCell ref="F30:G30"/>
  </mergeCells>
  <pageMargins left="0.7" right="0.7" top="0.75" bottom="0.75" header="0.3" footer="0.3"/>
  <pageSetup paperSize="9" scale="22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Z144"/>
  <sheetViews>
    <sheetView zoomScale="50" zoomScaleNormal="50" workbookViewId="0">
      <selection activeCell="G107" sqref="G107"/>
    </sheetView>
  </sheetViews>
  <sheetFormatPr defaultRowHeight="14.5" x14ac:dyDescent="0.35"/>
  <cols>
    <col min="2" max="2" width="26.54296875" customWidth="1"/>
    <col min="3" max="3" width="38.7265625" customWidth="1"/>
    <col min="4" max="4" width="20.90625" customWidth="1"/>
    <col min="5" max="5" width="21" customWidth="1"/>
    <col min="6" max="6" width="14.26953125" customWidth="1"/>
    <col min="7" max="7" width="40.81640625" bestFit="1" customWidth="1"/>
    <col min="8" max="8" width="39.54296875" bestFit="1" customWidth="1"/>
    <col min="9" max="9" width="20.81640625" bestFit="1" customWidth="1"/>
    <col min="10" max="10" width="14.1796875" bestFit="1" customWidth="1"/>
    <col min="11" max="11" width="40.81640625" bestFit="1" customWidth="1"/>
    <col min="12" max="12" width="17.81640625" bestFit="1" customWidth="1"/>
    <col min="13" max="13" width="19.36328125" bestFit="1" customWidth="1"/>
    <col min="15" max="15" width="44.453125" bestFit="1" customWidth="1"/>
    <col min="16" max="16" width="25.90625" customWidth="1"/>
    <col min="17" max="17" width="39.54296875" bestFit="1" customWidth="1"/>
    <col min="18" max="18" width="20.81640625" bestFit="1" customWidth="1"/>
    <col min="19" max="19" width="40.81640625" bestFit="1" customWidth="1"/>
    <col min="20" max="20" width="17.81640625" bestFit="1" customWidth="1"/>
    <col min="21" max="21" width="31.453125" bestFit="1" customWidth="1"/>
    <col min="23" max="23" width="40.81640625" bestFit="1" customWidth="1"/>
    <col min="24" max="24" width="17.81640625" bestFit="1" customWidth="1"/>
    <col min="25" max="25" width="14.7265625" bestFit="1" customWidth="1"/>
  </cols>
  <sheetData>
    <row r="2" spans="2:21" ht="21" x14ac:dyDescent="0.5">
      <c r="B2" s="1" t="s">
        <v>24</v>
      </c>
    </row>
    <row r="4" spans="2:21" x14ac:dyDescent="0.35">
      <c r="C4" s="117" t="s">
        <v>25</v>
      </c>
      <c r="D4" s="117"/>
      <c r="E4" s="117"/>
      <c r="F4" s="117"/>
    </row>
    <row r="5" spans="2:21" x14ac:dyDescent="0.35">
      <c r="C5" s="117" t="s">
        <v>31</v>
      </c>
      <c r="D5" s="117"/>
      <c r="E5" s="117" t="s">
        <v>32</v>
      </c>
      <c r="F5" s="117"/>
    </row>
    <row r="6" spans="2:21" x14ac:dyDescent="0.35">
      <c r="B6" s="8" t="s">
        <v>26</v>
      </c>
      <c r="C6" s="120">
        <v>270</v>
      </c>
      <c r="D6" s="120" t="s">
        <v>29</v>
      </c>
      <c r="E6" s="4">
        <v>500</v>
      </c>
      <c r="F6" s="120" t="s">
        <v>29</v>
      </c>
    </row>
    <row r="7" spans="2:21" x14ac:dyDescent="0.35">
      <c r="B7" s="8" t="s">
        <v>27</v>
      </c>
      <c r="C7" s="120"/>
      <c r="D7" s="120"/>
      <c r="E7" s="4">
        <v>750</v>
      </c>
      <c r="F7" s="120"/>
    </row>
    <row r="8" spans="2:21" x14ac:dyDescent="0.35">
      <c r="B8" s="8" t="s">
        <v>28</v>
      </c>
      <c r="C8" s="120"/>
      <c r="D8" s="120"/>
      <c r="E8" s="4">
        <v>1000</v>
      </c>
      <c r="F8" s="120"/>
    </row>
    <row r="10" spans="2:21" ht="16.5" x14ac:dyDescent="0.35">
      <c r="B10" s="8" t="s">
        <v>30</v>
      </c>
      <c r="C10" s="4" t="s">
        <v>23</v>
      </c>
      <c r="D10" s="4" t="s">
        <v>23</v>
      </c>
      <c r="E10" s="44">
        <f>(C6/45)*100</f>
        <v>600</v>
      </c>
      <c r="F10" s="4" t="s">
        <v>29</v>
      </c>
    </row>
    <row r="13" spans="2:21" x14ac:dyDescent="0.35">
      <c r="B13" s="73" t="s">
        <v>33</v>
      </c>
    </row>
    <row r="14" spans="2:21" ht="14.5" customHeight="1" x14ac:dyDescent="0.35">
      <c r="K14" s="72"/>
      <c r="L14" s="72"/>
      <c r="M14" s="72"/>
      <c r="N14" s="72"/>
      <c r="O14" s="72"/>
      <c r="P14" s="72"/>
      <c r="Q14" s="72"/>
      <c r="R14" s="72"/>
      <c r="S14" s="72"/>
      <c r="T14" s="72"/>
      <c r="U14" s="72"/>
    </row>
    <row r="15" spans="2:21" x14ac:dyDescent="0.35">
      <c r="C15" t="s">
        <v>34</v>
      </c>
      <c r="D15">
        <f>E10*1000</f>
        <v>600000</v>
      </c>
      <c r="E15" t="s">
        <v>35</v>
      </c>
      <c r="K15" s="72"/>
      <c r="L15" s="72"/>
      <c r="M15" s="72"/>
      <c r="N15" s="72"/>
      <c r="O15" s="72"/>
      <c r="P15" s="72"/>
      <c r="Q15" s="72"/>
      <c r="R15" s="72"/>
      <c r="S15" s="72"/>
      <c r="T15" s="72"/>
      <c r="U15" s="72"/>
    </row>
    <row r="25" spans="2:10" x14ac:dyDescent="0.35">
      <c r="G25" s="114" t="s">
        <v>142</v>
      </c>
      <c r="H25" s="114"/>
      <c r="I25" s="114"/>
    </row>
    <row r="26" spans="2:10" x14ac:dyDescent="0.35">
      <c r="G26" s="114"/>
      <c r="H26" s="114"/>
      <c r="I26" s="114"/>
    </row>
    <row r="28" spans="2:10" x14ac:dyDescent="0.35">
      <c r="B28" s="3" t="s">
        <v>36</v>
      </c>
    </row>
    <row r="29" spans="2:10" x14ac:dyDescent="0.35">
      <c r="D29" s="4" t="s">
        <v>17</v>
      </c>
      <c r="E29" s="4" t="s">
        <v>37</v>
      </c>
      <c r="H29" s="4" t="s">
        <v>17</v>
      </c>
      <c r="I29" s="4" t="s">
        <v>37</v>
      </c>
    </row>
    <row r="30" spans="2:10" ht="16.5" x14ac:dyDescent="0.35">
      <c r="C30" s="9" t="s">
        <v>44</v>
      </c>
      <c r="D30" s="4">
        <v>45</v>
      </c>
      <c r="E30" s="4">
        <f>D15*D30/100</f>
        <v>270000</v>
      </c>
      <c r="F30" t="s">
        <v>49</v>
      </c>
      <c r="G30" s="9" t="s">
        <v>43</v>
      </c>
      <c r="H30" s="4">
        <v>55</v>
      </c>
      <c r="I30" s="4">
        <f>D15*H30/100</f>
        <v>330000</v>
      </c>
      <c r="J30" t="s">
        <v>49</v>
      </c>
    </row>
    <row r="31" spans="2:10" x14ac:dyDescent="0.35">
      <c r="C31" s="8"/>
      <c r="D31" s="4"/>
      <c r="E31" s="4"/>
      <c r="H31" s="2"/>
      <c r="I31" s="2"/>
    </row>
    <row r="32" spans="2:10" ht="16.5" x14ac:dyDescent="0.35">
      <c r="C32" s="8" t="s">
        <v>38</v>
      </c>
      <c r="D32" s="4">
        <v>8</v>
      </c>
      <c r="E32" s="4">
        <f>E$30*D32/100</f>
        <v>21600</v>
      </c>
      <c r="F32" t="s">
        <v>49</v>
      </c>
      <c r="G32" s="8" t="s">
        <v>45</v>
      </c>
      <c r="H32" s="2">
        <v>50</v>
      </c>
      <c r="I32" s="2">
        <f>I$30*H32/100</f>
        <v>165000</v>
      </c>
      <c r="J32" t="s">
        <v>50</v>
      </c>
    </row>
    <row r="33" spans="2:10" ht="16.5" x14ac:dyDescent="0.35">
      <c r="C33" s="8" t="s">
        <v>39</v>
      </c>
      <c r="D33" s="4">
        <v>14</v>
      </c>
      <c r="E33" s="4">
        <f t="shared" ref="E33:E36" si="0">E$30*D33/100</f>
        <v>37800</v>
      </c>
      <c r="F33" t="s">
        <v>49</v>
      </c>
      <c r="G33" s="8" t="s">
        <v>46</v>
      </c>
      <c r="H33" s="2">
        <v>22</v>
      </c>
      <c r="I33" s="2">
        <f t="shared" ref="I33:I35" si="1">I$30*H33/100</f>
        <v>72600</v>
      </c>
      <c r="J33" t="s">
        <v>50</v>
      </c>
    </row>
    <row r="34" spans="2:10" ht="16.5" x14ac:dyDescent="0.35">
      <c r="C34" s="8" t="s">
        <v>40</v>
      </c>
      <c r="D34" s="4">
        <v>4</v>
      </c>
      <c r="E34" s="4">
        <f>E$30*D34/100</f>
        <v>10800</v>
      </c>
      <c r="F34" t="s">
        <v>50</v>
      </c>
      <c r="G34" s="8" t="s">
        <v>47</v>
      </c>
      <c r="H34" s="2">
        <v>20</v>
      </c>
      <c r="I34" s="2">
        <f t="shared" si="1"/>
        <v>66000</v>
      </c>
      <c r="J34" t="s">
        <v>50</v>
      </c>
    </row>
    <row r="35" spans="2:10" ht="16.5" x14ac:dyDescent="0.35">
      <c r="C35" s="8" t="s">
        <v>41</v>
      </c>
      <c r="D35" s="4">
        <v>7</v>
      </c>
      <c r="E35" s="4">
        <f t="shared" si="0"/>
        <v>18900</v>
      </c>
      <c r="F35" t="s">
        <v>50</v>
      </c>
      <c r="G35" s="8" t="s">
        <v>48</v>
      </c>
      <c r="H35" s="2">
        <v>8</v>
      </c>
      <c r="I35" s="2">
        <f t="shared" si="1"/>
        <v>26400</v>
      </c>
      <c r="J35" t="s">
        <v>49</v>
      </c>
    </row>
    <row r="36" spans="2:10" ht="16.5" x14ac:dyDescent="0.35">
      <c r="C36" s="8" t="s">
        <v>42</v>
      </c>
      <c r="D36" s="4">
        <v>10</v>
      </c>
      <c r="E36" s="4">
        <f t="shared" si="0"/>
        <v>27000</v>
      </c>
      <c r="F36" t="s">
        <v>50</v>
      </c>
    </row>
    <row r="37" spans="2:10" x14ac:dyDescent="0.35">
      <c r="C37" s="8"/>
      <c r="D37" s="4"/>
      <c r="E37" s="4"/>
    </row>
    <row r="38" spans="2:10" ht="16.5" x14ac:dyDescent="0.35">
      <c r="C38" s="9" t="s">
        <v>145</v>
      </c>
      <c r="D38" s="4">
        <v>57</v>
      </c>
      <c r="E38" s="4">
        <f>E30*D38/100</f>
        <v>153900</v>
      </c>
      <c r="F38" t="s">
        <v>49</v>
      </c>
    </row>
    <row r="39" spans="2:10" x14ac:dyDescent="0.35">
      <c r="C39" s="8"/>
      <c r="D39" s="4"/>
      <c r="E39" s="4"/>
    </row>
    <row r="40" spans="2:10" ht="16.5" x14ac:dyDescent="0.35">
      <c r="C40" s="8" t="s">
        <v>140</v>
      </c>
      <c r="D40" s="4">
        <v>72</v>
      </c>
      <c r="E40" s="4">
        <f>E$38*D40/100</f>
        <v>110808</v>
      </c>
      <c r="F40" t="s">
        <v>50</v>
      </c>
    </row>
    <row r="41" spans="2:10" ht="16.5" x14ac:dyDescent="0.35">
      <c r="C41" s="8" t="s">
        <v>1</v>
      </c>
      <c r="D41" s="4">
        <v>14</v>
      </c>
      <c r="E41" s="4">
        <f t="shared" ref="E41:E43" si="2">E$38*D41/100</f>
        <v>21546</v>
      </c>
      <c r="F41" t="s">
        <v>50</v>
      </c>
    </row>
    <row r="42" spans="2:10" ht="16.5" x14ac:dyDescent="0.35">
      <c r="C42" s="8" t="s">
        <v>6</v>
      </c>
      <c r="D42" s="4">
        <v>11</v>
      </c>
      <c r="E42" s="4">
        <f t="shared" si="2"/>
        <v>16929</v>
      </c>
      <c r="F42" t="s">
        <v>50</v>
      </c>
    </row>
    <row r="43" spans="2:10" ht="16.5" x14ac:dyDescent="0.35">
      <c r="C43" s="8" t="s">
        <v>4</v>
      </c>
      <c r="D43" s="4">
        <v>4</v>
      </c>
      <c r="E43" s="4">
        <f t="shared" si="2"/>
        <v>6156</v>
      </c>
      <c r="F43" t="s">
        <v>49</v>
      </c>
    </row>
    <row r="46" spans="2:10" ht="15.5" x14ac:dyDescent="0.35">
      <c r="B46" s="15" t="s">
        <v>70</v>
      </c>
    </row>
    <row r="48" spans="2:10" x14ac:dyDescent="0.35">
      <c r="C48" s="6" t="s">
        <v>56</v>
      </c>
    </row>
    <row r="50" spans="2:8" x14ac:dyDescent="0.35">
      <c r="C50" s="8" t="s">
        <v>14</v>
      </c>
      <c r="D50">
        <v>1.8</v>
      </c>
      <c r="E50" t="s">
        <v>12</v>
      </c>
      <c r="G50" s="7"/>
    </row>
    <row r="51" spans="2:8" ht="16.5" x14ac:dyDescent="0.35">
      <c r="C51" s="8" t="s">
        <v>10</v>
      </c>
      <c r="D51">
        <v>1</v>
      </c>
      <c r="E51" t="s">
        <v>64</v>
      </c>
    </row>
    <row r="52" spans="2:8" ht="16.5" x14ac:dyDescent="0.35">
      <c r="C52" s="8" t="s">
        <v>63</v>
      </c>
      <c r="D52">
        <v>700</v>
      </c>
      <c r="E52" t="s">
        <v>21</v>
      </c>
    </row>
    <row r="53" spans="2:8" ht="16.5" x14ac:dyDescent="0.35">
      <c r="C53" s="118" t="s">
        <v>55</v>
      </c>
      <c r="D53">
        <f>D50*D51</f>
        <v>1.8</v>
      </c>
      <c r="E53" t="s">
        <v>65</v>
      </c>
    </row>
    <row r="54" spans="2:8" x14ac:dyDescent="0.35">
      <c r="C54" s="118"/>
      <c r="D54">
        <f>D53*D52</f>
        <v>1260</v>
      </c>
      <c r="E54" t="s">
        <v>66</v>
      </c>
    </row>
    <row r="55" spans="2:8" x14ac:dyDescent="0.35">
      <c r="C55" s="8" t="s">
        <v>67</v>
      </c>
      <c r="D55">
        <v>200</v>
      </c>
      <c r="E55" t="s">
        <v>19</v>
      </c>
      <c r="F55" s="119" t="s">
        <v>13</v>
      </c>
      <c r="G55" s="120">
        <f>D55*D56</f>
        <v>1000</v>
      </c>
      <c r="H55" s="120" t="s">
        <v>69</v>
      </c>
    </row>
    <row r="56" spans="2:8" x14ac:dyDescent="0.35">
      <c r="C56" s="8" t="s">
        <v>68</v>
      </c>
      <c r="D56">
        <v>5</v>
      </c>
      <c r="E56" t="s">
        <v>19</v>
      </c>
      <c r="F56" s="120"/>
      <c r="G56" s="120"/>
      <c r="H56" s="120"/>
    </row>
    <row r="58" spans="2:8" x14ac:dyDescent="0.35">
      <c r="C58" s="8" t="s">
        <v>62</v>
      </c>
      <c r="D58">
        <f>(D56*D55*D54)/1000000</f>
        <v>1.26</v>
      </c>
      <c r="E58" t="s">
        <v>58</v>
      </c>
    </row>
    <row r="59" spans="2:8" x14ac:dyDescent="0.35">
      <c r="C59" s="8" t="s">
        <v>59</v>
      </c>
      <c r="D59" s="45">
        <v>82</v>
      </c>
      <c r="E59" s="45" t="s">
        <v>60</v>
      </c>
      <c r="F59" s="14" t="s">
        <v>61</v>
      </c>
    </row>
    <row r="60" spans="2:8" x14ac:dyDescent="0.35">
      <c r="C60" s="8" t="s">
        <v>57</v>
      </c>
      <c r="D60" s="13">
        <f>D58*(D59/100)</f>
        <v>1.0331999999999999</v>
      </c>
      <c r="E60" t="s">
        <v>58</v>
      </c>
    </row>
    <row r="62" spans="2:8" ht="15.5" x14ac:dyDescent="0.35">
      <c r="B62" s="15" t="s">
        <v>146</v>
      </c>
    </row>
    <row r="64" spans="2:8" x14ac:dyDescent="0.35">
      <c r="D64" s="12" t="s">
        <v>71</v>
      </c>
      <c r="E64" s="12" t="s">
        <v>54</v>
      </c>
    </row>
    <row r="65" spans="2:12" x14ac:dyDescent="0.35">
      <c r="C65" s="9" t="s">
        <v>145</v>
      </c>
      <c r="D65" s="77">
        <v>57</v>
      </c>
      <c r="E65" s="78">
        <f>E38/G$55</f>
        <v>153.9</v>
      </c>
      <c r="F65" t="s">
        <v>35</v>
      </c>
    </row>
    <row r="66" spans="2:12" x14ac:dyDescent="0.35">
      <c r="C66" s="8"/>
      <c r="D66" s="11"/>
      <c r="E66" s="12"/>
    </row>
    <row r="67" spans="2:12" x14ac:dyDescent="0.35">
      <c r="C67" s="8" t="s">
        <v>140</v>
      </c>
      <c r="D67" s="11">
        <v>72</v>
      </c>
      <c r="E67" s="10">
        <f>E40/G$55</f>
        <v>110.80800000000001</v>
      </c>
      <c r="F67" t="s">
        <v>35</v>
      </c>
    </row>
    <row r="68" spans="2:12" x14ac:dyDescent="0.35">
      <c r="C68" s="8" t="s">
        <v>1</v>
      </c>
      <c r="D68" s="11">
        <v>14</v>
      </c>
      <c r="E68" s="10">
        <f>E41/G$55</f>
        <v>21.545999999999999</v>
      </c>
      <c r="F68" t="s">
        <v>35</v>
      </c>
    </row>
    <row r="69" spans="2:12" x14ac:dyDescent="0.35">
      <c r="C69" s="8" t="s">
        <v>6</v>
      </c>
      <c r="D69" s="11">
        <v>11</v>
      </c>
      <c r="E69" s="10">
        <f>E42/G$55</f>
        <v>16.928999999999998</v>
      </c>
      <c r="F69" t="s">
        <v>35</v>
      </c>
    </row>
    <row r="70" spans="2:12" x14ac:dyDescent="0.35">
      <c r="C70" s="8" t="s">
        <v>4</v>
      </c>
      <c r="D70" s="11">
        <v>4</v>
      </c>
      <c r="E70" s="10">
        <f>E43/G$55</f>
        <v>6.1559999999999997</v>
      </c>
      <c r="F70" t="s">
        <v>35</v>
      </c>
    </row>
    <row r="71" spans="2:12" x14ac:dyDescent="0.35">
      <c r="D71" s="12"/>
      <c r="E71" s="12"/>
    </row>
    <row r="72" spans="2:12" x14ac:dyDescent="0.35">
      <c r="B72" t="s">
        <v>72</v>
      </c>
    </row>
    <row r="73" spans="2:12" x14ac:dyDescent="0.35">
      <c r="B73" t="s">
        <v>73</v>
      </c>
    </row>
    <row r="75" spans="2:12" ht="16.5" x14ac:dyDescent="0.35">
      <c r="C75" s="117" t="s">
        <v>133</v>
      </c>
      <c r="D75" s="117"/>
      <c r="E75" s="117"/>
      <c r="H75" s="117" t="s">
        <v>135</v>
      </c>
      <c r="I75" s="117"/>
      <c r="J75" s="117"/>
    </row>
    <row r="76" spans="2:12" ht="30" customHeight="1" x14ac:dyDescent="0.35">
      <c r="C76" s="22" t="s">
        <v>105</v>
      </c>
      <c r="D76" s="82" t="s">
        <v>159</v>
      </c>
      <c r="E76" s="76"/>
      <c r="H76" s="22" t="s">
        <v>105</v>
      </c>
      <c r="I76" s="81" t="s">
        <v>159</v>
      </c>
      <c r="J76" s="76"/>
      <c r="L76" s="66" t="s">
        <v>75</v>
      </c>
    </row>
    <row r="77" spans="2:12" x14ac:dyDescent="0.35">
      <c r="C77" s="75" t="s">
        <v>160</v>
      </c>
      <c r="D77" s="60">
        <f>('OPEX - 1 MW ideal AEL'!D8*'OPEX - 1 MW ideal AEL'!D14/1000)*'Unitary cost of DEP components'!$D$31</f>
        <v>9.91</v>
      </c>
      <c r="E77" s="83"/>
      <c r="H77" s="81" t="s">
        <v>160</v>
      </c>
      <c r="I77" s="57">
        <f>$D$54/(D77/'Unitary cost of DEP components'!$D$31)</f>
        <v>635.72149344096874</v>
      </c>
      <c r="J77" s="88"/>
    </row>
    <row r="78" spans="2:12" x14ac:dyDescent="0.35">
      <c r="C78" s="75"/>
      <c r="D78" s="83"/>
      <c r="E78" s="83"/>
      <c r="H78" s="75"/>
      <c r="I78" s="88"/>
      <c r="J78" s="88"/>
    </row>
    <row r="79" spans="2:12" x14ac:dyDescent="0.35">
      <c r="C79" s="75"/>
      <c r="D79" s="60"/>
      <c r="E79" s="83"/>
      <c r="H79" s="75"/>
      <c r="I79" s="57"/>
      <c r="J79" s="88"/>
    </row>
    <row r="80" spans="2:12" x14ac:dyDescent="0.35">
      <c r="C80" s="45"/>
      <c r="D80" s="63"/>
      <c r="E80" s="45"/>
      <c r="G80" s="25"/>
      <c r="H80" s="25"/>
      <c r="I80" s="25"/>
      <c r="J80" s="25"/>
      <c r="K80" s="25"/>
    </row>
    <row r="82" spans="2:26" x14ac:dyDescent="0.35">
      <c r="C82" s="3" t="s">
        <v>136</v>
      </c>
      <c r="G82" s="3" t="s">
        <v>137</v>
      </c>
      <c r="K82" s="16" t="s">
        <v>138</v>
      </c>
    </row>
    <row r="83" spans="2:26" x14ac:dyDescent="0.35">
      <c r="K83" s="17"/>
    </row>
    <row r="84" spans="2:26" ht="34.5" customHeight="1" x14ac:dyDescent="0.35">
      <c r="C84" s="22" t="s">
        <v>105</v>
      </c>
      <c r="D84" s="81" t="s">
        <v>159</v>
      </c>
      <c r="E84" s="76"/>
      <c r="G84" s="22" t="s">
        <v>105</v>
      </c>
      <c r="H84" s="81" t="s">
        <v>159</v>
      </c>
      <c r="I84" s="76"/>
      <c r="K84" s="22" t="s">
        <v>105</v>
      </c>
      <c r="L84" s="81" t="s">
        <v>159</v>
      </c>
      <c r="M84" s="76"/>
    </row>
    <row r="85" spans="2:26" x14ac:dyDescent="0.35">
      <c r="C85" s="81" t="s">
        <v>160</v>
      </c>
      <c r="D85" s="35">
        <f>'Unitary cost of DEP components'!$C$17*I77</f>
        <v>3.0832492431886984</v>
      </c>
      <c r="E85" s="37"/>
      <c r="G85" s="81" t="s">
        <v>160</v>
      </c>
      <c r="H85" s="35">
        <f>'Unitary cost of DEP components'!$I$17*I77</f>
        <v>3.0832492431886984</v>
      </c>
      <c r="I85" s="37"/>
      <c r="K85" s="81" t="s">
        <v>160</v>
      </c>
      <c r="L85" s="35">
        <f>'Unitary cost of DEP components'!$N$17*I77</f>
        <v>24.157416750756813</v>
      </c>
      <c r="M85" s="37"/>
    </row>
    <row r="86" spans="2:26" x14ac:dyDescent="0.35">
      <c r="C86" s="81"/>
      <c r="D86" s="35"/>
      <c r="E86" s="37"/>
      <c r="F86" s="45"/>
      <c r="G86" s="28"/>
      <c r="H86" s="37"/>
      <c r="I86" s="37"/>
      <c r="J86" s="45"/>
      <c r="K86" s="28"/>
      <c r="L86" s="37"/>
      <c r="M86" s="37"/>
      <c r="N86" s="45"/>
      <c r="O86" s="45"/>
    </row>
    <row r="87" spans="2:26" x14ac:dyDescent="0.35">
      <c r="C87" s="81"/>
      <c r="D87" s="35"/>
      <c r="E87" s="37"/>
      <c r="F87" s="45"/>
      <c r="G87" s="28"/>
      <c r="H87" s="37"/>
      <c r="I87" s="37"/>
      <c r="J87" s="45"/>
      <c r="K87" s="28"/>
      <c r="L87" s="37"/>
      <c r="M87" s="37"/>
      <c r="N87" s="45"/>
      <c r="O87" s="45"/>
    </row>
    <row r="88" spans="2:26" x14ac:dyDescent="0.35">
      <c r="C88" s="81"/>
      <c r="D88" s="35"/>
      <c r="E88" s="37"/>
      <c r="F88" s="45"/>
      <c r="G88" s="28"/>
      <c r="H88" s="37"/>
      <c r="I88" s="37"/>
      <c r="J88" s="45"/>
      <c r="K88" s="28"/>
      <c r="L88" s="37"/>
      <c r="M88" s="37"/>
      <c r="N88" s="45"/>
      <c r="O88" s="45"/>
    </row>
    <row r="90" spans="2:26" x14ac:dyDescent="0.35">
      <c r="B90" t="s">
        <v>74</v>
      </c>
      <c r="D90" s="69" t="s">
        <v>141</v>
      </c>
    </row>
    <row r="92" spans="2:26" ht="15.5" x14ac:dyDescent="0.35">
      <c r="D92" s="99"/>
      <c r="E92" s="99"/>
      <c r="H92" s="115"/>
      <c r="I92" s="115"/>
      <c r="J92" s="45"/>
      <c r="K92" s="45"/>
      <c r="L92" s="115"/>
      <c r="M92" s="115"/>
      <c r="N92" s="45"/>
      <c r="O92" s="45"/>
      <c r="P92" s="115"/>
      <c r="Q92" s="115"/>
      <c r="R92" s="45"/>
      <c r="S92" s="45"/>
      <c r="T92" s="115"/>
      <c r="U92" s="115"/>
      <c r="V92" s="45"/>
      <c r="W92" s="45"/>
      <c r="X92" s="115"/>
      <c r="Y92" s="115"/>
      <c r="Z92" s="45"/>
    </row>
    <row r="93" spans="2:26" ht="14.5" customHeight="1" x14ac:dyDescent="0.35">
      <c r="D93" s="12" t="s">
        <v>71</v>
      </c>
      <c r="E93" s="12" t="s">
        <v>54</v>
      </c>
      <c r="H93" s="83"/>
      <c r="I93" s="83"/>
      <c r="J93" s="89"/>
      <c r="K93" s="45"/>
      <c r="L93" s="83"/>
      <c r="M93" s="83"/>
      <c r="N93" s="89"/>
      <c r="O93" s="45"/>
      <c r="P93" s="83"/>
      <c r="Q93" s="83"/>
      <c r="R93" s="89"/>
      <c r="S93" s="45"/>
      <c r="T93" s="83"/>
      <c r="U93" s="83"/>
      <c r="V93" s="89"/>
      <c r="W93" s="45"/>
      <c r="X93" s="83"/>
      <c r="Y93" s="83"/>
      <c r="Z93" s="89"/>
    </row>
    <row r="94" spans="2:26" x14ac:dyDescent="0.35">
      <c r="C94" s="9" t="s">
        <v>145</v>
      </c>
      <c r="D94" s="39">
        <f>((E94*G55)/E30)*100</f>
        <v>52.271079717457127</v>
      </c>
      <c r="E94" s="34">
        <f>SUM(E96:E99)</f>
        <v>141.13191523713422</v>
      </c>
      <c r="F94" t="s">
        <v>35</v>
      </c>
      <c r="G94" s="9"/>
      <c r="H94" s="90"/>
      <c r="I94" s="91"/>
      <c r="J94" s="92"/>
      <c r="K94" s="93"/>
      <c r="L94" s="90"/>
      <c r="M94" s="91"/>
      <c r="N94" s="92"/>
      <c r="O94" s="93"/>
      <c r="P94" s="90"/>
      <c r="Q94" s="91"/>
      <c r="R94" s="92"/>
      <c r="S94" s="93"/>
      <c r="T94" s="90"/>
      <c r="U94" s="91"/>
      <c r="V94" s="92"/>
      <c r="W94" s="93"/>
      <c r="X94" s="90"/>
      <c r="Y94" s="91"/>
      <c r="Z94" s="92"/>
    </row>
    <row r="95" spans="2:26" x14ac:dyDescent="0.35">
      <c r="C95" s="8"/>
      <c r="D95" s="11"/>
      <c r="E95" s="11"/>
      <c r="G95" s="8"/>
      <c r="H95" s="94"/>
      <c r="I95" s="94"/>
      <c r="J95" s="45"/>
      <c r="K95" s="42"/>
      <c r="L95" s="94"/>
      <c r="M95" s="94"/>
      <c r="N95" s="45"/>
      <c r="O95" s="42"/>
      <c r="P95" s="89"/>
      <c r="Q95" s="89"/>
      <c r="R95" s="45"/>
      <c r="S95" s="42"/>
      <c r="T95" s="89"/>
      <c r="U95" s="89"/>
      <c r="V95" s="45"/>
      <c r="W95" s="42"/>
      <c r="X95" s="89"/>
      <c r="Y95" s="89"/>
      <c r="Z95" s="45"/>
    </row>
    <row r="96" spans="2:26" s="45" customFormat="1" x14ac:dyDescent="0.35">
      <c r="C96" s="8" t="s">
        <v>140</v>
      </c>
      <c r="D96" s="37">
        <f>(E96/E$94)*100</f>
        <v>78.513778980336923</v>
      </c>
      <c r="E96" s="37">
        <f>E67</f>
        <v>110.80800000000001</v>
      </c>
      <c r="F96" s="45" t="s">
        <v>35</v>
      </c>
      <c r="G96" s="8"/>
      <c r="H96" s="68"/>
      <c r="I96" s="68"/>
      <c r="K96" s="42"/>
      <c r="L96" s="68"/>
      <c r="M96" s="68"/>
      <c r="O96" s="42"/>
      <c r="P96" s="68"/>
      <c r="Q96" s="68"/>
      <c r="S96" s="42"/>
      <c r="T96" s="68"/>
      <c r="U96" s="68"/>
      <c r="W96" s="42"/>
      <c r="X96" s="68"/>
      <c r="Y96" s="68"/>
    </row>
    <row r="97" spans="3:26" x14ac:dyDescent="0.35">
      <c r="C97" s="8" t="s">
        <v>1</v>
      </c>
      <c r="D97" s="35">
        <f>(E97/E$94)*100</f>
        <v>17.116905634113142</v>
      </c>
      <c r="E97" s="35">
        <f>L85</f>
        <v>24.157416750756813</v>
      </c>
      <c r="F97" t="s">
        <v>35</v>
      </c>
      <c r="G97" s="8"/>
      <c r="H97" s="68"/>
      <c r="I97" s="68"/>
      <c r="J97" s="45"/>
      <c r="K97" s="42"/>
      <c r="L97" s="68"/>
      <c r="M97" s="68"/>
      <c r="N97" s="45"/>
      <c r="O97" s="42"/>
      <c r="P97" s="68"/>
      <c r="Q97" s="68"/>
      <c r="R97" s="45"/>
      <c r="S97" s="42"/>
      <c r="T97" s="68"/>
      <c r="U97" s="68"/>
      <c r="V97" s="45"/>
      <c r="W97" s="42"/>
      <c r="X97" s="68"/>
      <c r="Y97" s="68"/>
      <c r="Z97" s="45"/>
    </row>
    <row r="98" spans="3:26" x14ac:dyDescent="0.35">
      <c r="C98" s="8" t="s">
        <v>6</v>
      </c>
      <c r="D98" s="37">
        <f>(E98/E$94)*100</f>
        <v>2.1846576927749668</v>
      </c>
      <c r="E98" s="37">
        <f>H85</f>
        <v>3.0832492431886984</v>
      </c>
      <c r="F98" t="s">
        <v>35</v>
      </c>
      <c r="G98" s="8"/>
      <c r="H98" s="68"/>
      <c r="I98" s="68"/>
      <c r="J98" s="45"/>
      <c r="K98" s="42"/>
      <c r="L98" s="68"/>
      <c r="M98" s="68"/>
      <c r="N98" s="45"/>
      <c r="O98" s="42"/>
      <c r="P98" s="68"/>
      <c r="Q98" s="68"/>
      <c r="R98" s="45"/>
      <c r="S98" s="42"/>
      <c r="T98" s="68"/>
      <c r="U98" s="68"/>
      <c r="V98" s="45"/>
      <c r="W98" s="42"/>
      <c r="X98" s="68"/>
      <c r="Y98" s="68"/>
      <c r="Z98" s="45"/>
    </row>
    <row r="99" spans="3:26" x14ac:dyDescent="0.35">
      <c r="C99" s="8" t="s">
        <v>4</v>
      </c>
      <c r="D99" s="37">
        <f>(E99/E$94)*100</f>
        <v>2.1846576927749668</v>
      </c>
      <c r="E99" s="37">
        <f>D85</f>
        <v>3.0832492431886984</v>
      </c>
      <c r="F99" t="s">
        <v>35</v>
      </c>
      <c r="G99" s="8"/>
      <c r="H99" s="68"/>
      <c r="I99" s="68"/>
      <c r="J99" s="45"/>
      <c r="K99" s="42"/>
      <c r="L99" s="68"/>
      <c r="M99" s="68"/>
      <c r="N99" s="45"/>
      <c r="O99" s="42"/>
      <c r="P99" s="68"/>
      <c r="Q99" s="68"/>
      <c r="R99" s="45"/>
      <c r="S99" s="42"/>
      <c r="T99" s="68"/>
      <c r="U99" s="68"/>
      <c r="V99" s="45"/>
      <c r="W99" s="42"/>
      <c r="X99" s="68"/>
      <c r="Y99" s="68"/>
      <c r="Z99" s="45"/>
    </row>
    <row r="100" spans="3:26" x14ac:dyDescent="0.35">
      <c r="H100" s="83"/>
      <c r="I100" s="83"/>
      <c r="J100" s="45"/>
      <c r="K100" s="45"/>
      <c r="L100" s="45"/>
      <c r="M100" s="45"/>
      <c r="N100" s="45"/>
      <c r="O100" s="45"/>
      <c r="P100" s="45"/>
      <c r="Q100" s="45"/>
      <c r="R100" s="45"/>
      <c r="S100" s="45"/>
      <c r="T100" s="45"/>
      <c r="U100" s="45"/>
      <c r="V100" s="45"/>
      <c r="W100" s="45"/>
      <c r="X100" s="45"/>
      <c r="Y100" s="45"/>
      <c r="Z100" s="45"/>
    </row>
    <row r="101" spans="3:26" x14ac:dyDescent="0.35">
      <c r="H101" s="45"/>
      <c r="I101" s="45"/>
      <c r="J101" s="45"/>
      <c r="K101" s="45"/>
      <c r="L101" s="45"/>
      <c r="M101" s="45"/>
      <c r="N101" s="45"/>
      <c r="O101" s="45"/>
      <c r="P101" s="45"/>
      <c r="Q101" s="45"/>
      <c r="R101" s="45"/>
      <c r="S101" s="45"/>
      <c r="T101" s="45"/>
      <c r="U101" s="45"/>
      <c r="V101" s="45"/>
      <c r="W101" s="45"/>
      <c r="X101" s="45"/>
      <c r="Y101" s="45"/>
      <c r="Z101" s="45"/>
    </row>
    <row r="102" spans="3:26" x14ac:dyDescent="0.35">
      <c r="C102" s="9" t="s">
        <v>34</v>
      </c>
      <c r="E102" s="55">
        <f>((E94*G55)+(E30-E38)+I30)</f>
        <v>587231.91523713421</v>
      </c>
      <c r="F102" t="s">
        <v>35</v>
      </c>
      <c r="H102" s="45"/>
      <c r="I102" s="95"/>
      <c r="J102" s="45"/>
      <c r="K102" s="45"/>
      <c r="L102" s="45"/>
      <c r="M102" s="95"/>
      <c r="N102" s="45"/>
      <c r="O102" s="45"/>
      <c r="P102" s="45"/>
      <c r="Q102" s="95"/>
      <c r="R102" s="45"/>
      <c r="S102" s="45"/>
      <c r="T102" s="45"/>
      <c r="U102" s="95"/>
      <c r="V102" s="45"/>
      <c r="W102" s="45"/>
      <c r="X102" s="45"/>
      <c r="Y102" s="95"/>
      <c r="Z102" s="45"/>
    </row>
    <row r="103" spans="3:26" x14ac:dyDescent="0.35">
      <c r="C103" s="116" t="s">
        <v>78</v>
      </c>
      <c r="H103" s="45"/>
      <c r="I103" s="45"/>
      <c r="J103" s="45"/>
      <c r="K103" s="45"/>
      <c r="L103" s="45"/>
      <c r="M103" s="45"/>
      <c r="N103" s="45"/>
      <c r="O103" s="45"/>
      <c r="P103" s="45"/>
      <c r="Q103" s="45"/>
      <c r="R103" s="45"/>
      <c r="S103" s="45"/>
      <c r="T103" s="45"/>
      <c r="U103" s="45"/>
      <c r="V103" s="45"/>
      <c r="W103" s="45"/>
      <c r="X103" s="45"/>
      <c r="Y103" s="45"/>
      <c r="Z103" s="45"/>
    </row>
    <row r="104" spans="3:26" x14ac:dyDescent="0.35">
      <c r="C104" s="116"/>
      <c r="I104" s="31"/>
      <c r="M104" s="31"/>
      <c r="Y104" s="31"/>
    </row>
    <row r="105" spans="3:26" x14ac:dyDescent="0.35">
      <c r="C105" s="116"/>
    </row>
    <row r="108" spans="3:26" ht="16.5" x14ac:dyDescent="0.35">
      <c r="C108" s="9" t="s">
        <v>80</v>
      </c>
      <c r="E108" s="48">
        <f>E102*C115</f>
        <v>74213.677536990275</v>
      </c>
      <c r="F108" t="s">
        <v>86</v>
      </c>
      <c r="I108" s="48"/>
      <c r="M108" s="48"/>
      <c r="Q108" s="48"/>
      <c r="U108" s="48"/>
      <c r="Y108" s="48"/>
    </row>
    <row r="109" spans="3:26" x14ac:dyDescent="0.35">
      <c r="C109" s="116" t="s">
        <v>87</v>
      </c>
      <c r="D109" s="117" t="s">
        <v>88</v>
      </c>
      <c r="E109" s="117"/>
      <c r="F109" s="117"/>
      <c r="H109" s="117"/>
      <c r="I109" s="117"/>
      <c r="J109" s="117"/>
      <c r="L109" s="117"/>
      <c r="M109" s="117"/>
      <c r="N109" s="117"/>
      <c r="P109" s="117"/>
      <c r="Q109" s="117"/>
      <c r="R109" s="117"/>
      <c r="T109" s="117"/>
      <c r="U109" s="117"/>
      <c r="V109" s="117"/>
      <c r="X109" s="117"/>
      <c r="Y109" s="117"/>
      <c r="Z109" s="117"/>
    </row>
    <row r="110" spans="3:26" ht="16.5" x14ac:dyDescent="0.35">
      <c r="C110" s="116"/>
      <c r="E110" t="s">
        <v>17</v>
      </c>
      <c r="F110" t="s">
        <v>86</v>
      </c>
    </row>
    <row r="111" spans="3:26" x14ac:dyDescent="0.35">
      <c r="C111" s="116"/>
      <c r="D111" t="s">
        <v>145</v>
      </c>
      <c r="E111" s="51">
        <f>((E94*$G$55)/E102)*100</f>
        <v>24.033420455382227</v>
      </c>
      <c r="F111" s="31">
        <f>E$108*(E111/100)</f>
        <v>17836.085157866426</v>
      </c>
      <c r="I111" s="51"/>
      <c r="J111" s="31"/>
      <c r="M111" s="51"/>
      <c r="N111" s="31"/>
      <c r="Q111" s="51"/>
      <c r="R111" s="31"/>
      <c r="U111" s="51"/>
      <c r="V111" s="31"/>
      <c r="Y111" s="51"/>
      <c r="Z111" s="31"/>
    </row>
    <row r="112" spans="3:26" x14ac:dyDescent="0.35">
      <c r="C112" s="50"/>
      <c r="D112" t="s">
        <v>89</v>
      </c>
      <c r="E112" s="51">
        <f>(($E$30-$E$38)/E102)*100</f>
        <v>19.770723795404894</v>
      </c>
      <c r="F112" s="31">
        <f>E$108*(E112/100)</f>
        <v>14672.581204250793</v>
      </c>
      <c r="I112" s="51"/>
      <c r="J112" s="31"/>
      <c r="M112" s="51"/>
      <c r="N112" s="31"/>
      <c r="Q112" s="51"/>
      <c r="R112" s="31"/>
      <c r="U112" s="51"/>
      <c r="V112" s="31"/>
      <c r="Y112" s="51"/>
      <c r="Z112" s="31"/>
    </row>
    <row r="113" spans="2:26" x14ac:dyDescent="0.35">
      <c r="C113" s="50"/>
      <c r="D113" t="s">
        <v>43</v>
      </c>
      <c r="E113" s="51">
        <f>($I$30/E102)*100</f>
        <v>56.195855749212889</v>
      </c>
      <c r="F113" s="31">
        <f>E$108*(E113/100)</f>
        <v>41705.011174873063</v>
      </c>
      <c r="I113" s="51"/>
      <c r="J113" s="31"/>
      <c r="M113" s="51"/>
      <c r="N113" s="31"/>
      <c r="Q113" s="51"/>
      <c r="R113" s="31"/>
      <c r="U113" s="51"/>
      <c r="V113" s="31"/>
      <c r="Y113" s="51"/>
      <c r="Z113" s="31"/>
    </row>
    <row r="114" spans="2:26" x14ac:dyDescent="0.35">
      <c r="E114" s="47"/>
      <c r="I114" s="51"/>
    </row>
    <row r="115" spans="2:26" x14ac:dyDescent="0.35">
      <c r="B115" t="s">
        <v>81</v>
      </c>
      <c r="C115" s="36">
        <f>(C120*(1+C120)^C121)/((1+C120)^C121-1)</f>
        <v>0.12637882174203957</v>
      </c>
    </row>
    <row r="120" spans="2:26" x14ac:dyDescent="0.35">
      <c r="B120" t="s">
        <v>83</v>
      </c>
      <c r="C120">
        <f>4.5/100</f>
        <v>4.4999999999999998E-2</v>
      </c>
      <c r="D120" s="46" t="s">
        <v>85</v>
      </c>
    </row>
    <row r="121" spans="2:26" x14ac:dyDescent="0.35">
      <c r="B121" t="s">
        <v>82</v>
      </c>
      <c r="C121">
        <v>10</v>
      </c>
      <c r="D121" t="s">
        <v>84</v>
      </c>
    </row>
    <row r="138" spans="2:9" ht="18.5" x14ac:dyDescent="0.45">
      <c r="B138" s="23"/>
      <c r="C138" s="27"/>
      <c r="D138" s="27"/>
      <c r="E138" s="27"/>
      <c r="F138" s="27"/>
      <c r="G138" s="27"/>
      <c r="H138" s="27"/>
      <c r="I138" s="27"/>
    </row>
    <row r="139" spans="2:9" ht="18.5" x14ac:dyDescent="0.45">
      <c r="B139" s="23"/>
      <c r="C139" s="27"/>
      <c r="D139" s="27"/>
      <c r="E139" s="27"/>
      <c r="F139" s="27"/>
      <c r="G139" s="27"/>
      <c r="H139" s="27"/>
      <c r="I139" s="27"/>
    </row>
    <row r="140" spans="2:9" x14ac:dyDescent="0.35">
      <c r="B140" s="65"/>
      <c r="C140" s="65"/>
      <c r="D140" s="65"/>
      <c r="E140" s="58"/>
      <c r="F140" s="58"/>
      <c r="G140" s="5"/>
      <c r="H140" s="5"/>
      <c r="I140" s="5"/>
    </row>
    <row r="141" spans="2:9" ht="21" x14ac:dyDescent="0.35">
      <c r="B141" s="22"/>
      <c r="C141" s="59"/>
      <c r="D141" s="59"/>
      <c r="E141" s="58"/>
      <c r="F141" s="58"/>
      <c r="G141" s="22"/>
      <c r="H141" s="59"/>
      <c r="I141" s="59"/>
    </row>
    <row r="142" spans="2:9" x14ac:dyDescent="0.35">
      <c r="B142" s="58"/>
      <c r="G142" s="58"/>
    </row>
    <row r="143" spans="2:9" x14ac:dyDescent="0.35">
      <c r="B143" s="27"/>
      <c r="G143" s="27"/>
    </row>
    <row r="144" spans="2:9" x14ac:dyDescent="0.35">
      <c r="B144" s="27"/>
      <c r="G144" s="27"/>
    </row>
  </sheetData>
  <mergeCells count="26">
    <mergeCell ref="P109:R109"/>
    <mergeCell ref="T109:V109"/>
    <mergeCell ref="X109:Z109"/>
    <mergeCell ref="P92:Q92"/>
    <mergeCell ref="T92:U92"/>
    <mergeCell ref="X92:Y92"/>
    <mergeCell ref="C4:F4"/>
    <mergeCell ref="C5:D5"/>
    <mergeCell ref="E5:F5"/>
    <mergeCell ref="C6:C8"/>
    <mergeCell ref="D6:D8"/>
    <mergeCell ref="F6:F8"/>
    <mergeCell ref="G25:I26"/>
    <mergeCell ref="H92:I92"/>
    <mergeCell ref="L92:M92"/>
    <mergeCell ref="C103:C105"/>
    <mergeCell ref="C109:C111"/>
    <mergeCell ref="D109:F109"/>
    <mergeCell ref="H109:J109"/>
    <mergeCell ref="L109:N109"/>
    <mergeCell ref="C53:C54"/>
    <mergeCell ref="F55:F56"/>
    <mergeCell ref="G55:G56"/>
    <mergeCell ref="H55:H56"/>
    <mergeCell ref="C75:E75"/>
    <mergeCell ref="H75:J75"/>
  </mergeCells>
  <pageMargins left="0.7" right="0.7" top="0.75" bottom="0.75" header="0.3" footer="0.3"/>
  <pageSetup paperSize="9" scale="20" orientation="landscape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Y44"/>
  <sheetViews>
    <sheetView tabSelected="1" zoomScale="60" zoomScaleNormal="60" workbookViewId="0">
      <selection activeCell="F17" sqref="F17"/>
    </sheetView>
  </sheetViews>
  <sheetFormatPr defaultRowHeight="14.5" x14ac:dyDescent="0.35"/>
  <cols>
    <col min="3" max="3" width="36.453125" bestFit="1" customWidth="1"/>
    <col min="4" max="4" width="27.6328125" customWidth="1"/>
    <col min="5" max="5" width="17.6328125" bestFit="1" customWidth="1"/>
    <col min="6" max="6" width="41.453125" bestFit="1" customWidth="1"/>
    <col min="8" max="8" width="14.26953125" bestFit="1" customWidth="1"/>
    <col min="9" max="9" width="18.54296875" bestFit="1" customWidth="1"/>
    <col min="10" max="10" width="39.26953125" bestFit="1" customWidth="1"/>
    <col min="11" max="11" width="21.453125" bestFit="1" customWidth="1"/>
    <col min="14" max="14" width="36.453125" bestFit="1" customWidth="1"/>
    <col min="15" max="15" width="21.453125" bestFit="1" customWidth="1"/>
    <col min="18" max="18" width="36.453125" bestFit="1" customWidth="1"/>
    <col min="19" max="19" width="21.453125" bestFit="1" customWidth="1"/>
    <col min="20" max="20" width="14.08984375" bestFit="1" customWidth="1"/>
    <col min="22" max="22" width="35.453125" bestFit="1" customWidth="1"/>
    <col min="23" max="23" width="15.08984375" bestFit="1" customWidth="1"/>
    <col min="24" max="24" width="17.90625" bestFit="1" customWidth="1"/>
    <col min="25" max="25" width="14.08984375" bestFit="1" customWidth="1"/>
  </cols>
  <sheetData>
    <row r="2" spans="2:25" ht="21" x14ac:dyDescent="0.5">
      <c r="B2" s="1" t="s">
        <v>90</v>
      </c>
    </row>
    <row r="4" spans="2:25" ht="15.5" x14ac:dyDescent="0.35">
      <c r="C4" s="53" t="s">
        <v>91</v>
      </c>
      <c r="H4" s="53" t="s">
        <v>95</v>
      </c>
    </row>
    <row r="6" spans="2:25" x14ac:dyDescent="0.35">
      <c r="C6" s="117" t="s">
        <v>125</v>
      </c>
      <c r="D6" s="117"/>
      <c r="E6" s="117"/>
      <c r="I6" s="54" t="s">
        <v>92</v>
      </c>
    </row>
    <row r="7" spans="2:25" ht="34.5" customHeight="1" x14ac:dyDescent="0.35">
      <c r="C7" s="22" t="s">
        <v>105</v>
      </c>
      <c r="D7" s="28" t="s">
        <v>159</v>
      </c>
      <c r="E7" s="76"/>
      <c r="J7" s="117" t="s">
        <v>123</v>
      </c>
      <c r="K7" s="117"/>
      <c r="N7" s="117" t="s">
        <v>131</v>
      </c>
      <c r="O7" s="117"/>
      <c r="R7" s="117" t="s">
        <v>132</v>
      </c>
      <c r="S7" s="117"/>
      <c r="T7" s="117"/>
      <c r="W7" s="117" t="s">
        <v>124</v>
      </c>
      <c r="X7" s="117"/>
      <c r="Y7" s="117"/>
    </row>
    <row r="8" spans="2:25" ht="31.5" customHeight="1" x14ac:dyDescent="0.35">
      <c r="C8" s="28" t="s">
        <v>160</v>
      </c>
      <c r="D8" s="71">
        <v>1.982</v>
      </c>
      <c r="E8" s="100" t="s">
        <v>13</v>
      </c>
      <c r="F8" s="122" t="s">
        <v>163</v>
      </c>
      <c r="J8" s="22" t="s">
        <v>105</v>
      </c>
      <c r="K8" s="28" t="s">
        <v>159</v>
      </c>
      <c r="N8" s="22" t="s">
        <v>105</v>
      </c>
      <c r="O8" s="28" t="s">
        <v>159</v>
      </c>
      <c r="R8" s="22" t="s">
        <v>105</v>
      </c>
      <c r="S8" s="28" t="s">
        <v>159</v>
      </c>
      <c r="V8" s="22" t="s">
        <v>105</v>
      </c>
      <c r="W8" s="28" t="s">
        <v>159</v>
      </c>
      <c r="X8" s="76"/>
    </row>
    <row r="9" spans="2:25" x14ac:dyDescent="0.35">
      <c r="C9" s="28"/>
      <c r="D9" s="71"/>
      <c r="E9" s="71"/>
      <c r="F9" s="122"/>
      <c r="J9" s="28" t="s">
        <v>160</v>
      </c>
      <c r="K9" s="88">
        <f>(D14*$D$20*$D$27*$D$28)/1000</f>
        <v>635721.4934409688</v>
      </c>
      <c r="L9" s="45"/>
      <c r="M9" s="45"/>
      <c r="N9" s="28" t="s">
        <v>160</v>
      </c>
      <c r="O9" s="98">
        <f>K9*D8</f>
        <v>1260000.0000000002</v>
      </c>
      <c r="P9" s="45"/>
      <c r="Q9" s="45"/>
      <c r="R9" s="28" t="s">
        <v>160</v>
      </c>
      <c r="S9" s="83">
        <f>O9/1000*$D$36</f>
        <v>10584000.000000002</v>
      </c>
      <c r="T9" s="45"/>
      <c r="U9" s="45"/>
      <c r="V9" s="28" t="s">
        <v>160</v>
      </c>
      <c r="W9" s="83">
        <f>S9*$D$30</f>
        <v>211680.00000000003</v>
      </c>
      <c r="X9" s="83"/>
    </row>
    <row r="10" spans="2:25" x14ac:dyDescent="0.35">
      <c r="C10" s="28"/>
      <c r="D10" s="71"/>
      <c r="E10" s="71"/>
      <c r="F10" s="122"/>
      <c r="J10" s="28"/>
      <c r="K10" s="88"/>
      <c r="L10" s="45"/>
      <c r="M10" s="45"/>
      <c r="N10" s="28"/>
      <c r="O10" s="98"/>
      <c r="P10" s="45"/>
      <c r="Q10" s="45"/>
      <c r="R10" s="28"/>
      <c r="S10" s="83"/>
      <c r="T10" s="45"/>
      <c r="U10" s="45"/>
      <c r="V10" s="28"/>
      <c r="W10" s="83"/>
      <c r="X10" s="83"/>
    </row>
    <row r="11" spans="2:25" x14ac:dyDescent="0.35">
      <c r="C11" s="45"/>
      <c r="D11" s="45"/>
      <c r="E11" s="45"/>
      <c r="F11" s="122"/>
      <c r="J11" s="28"/>
      <c r="K11" s="88"/>
      <c r="L11" s="45"/>
      <c r="M11" s="45"/>
      <c r="N11" s="28"/>
      <c r="O11" s="98"/>
      <c r="P11" s="45"/>
      <c r="Q11" s="45"/>
      <c r="R11" s="28"/>
      <c r="S11" s="83"/>
      <c r="T11" s="45"/>
      <c r="U11" s="45"/>
      <c r="V11" s="28"/>
      <c r="W11" s="83"/>
      <c r="X11" s="83"/>
    </row>
    <row r="12" spans="2:25" ht="16.5" x14ac:dyDescent="0.35">
      <c r="C12" s="121" t="s">
        <v>126</v>
      </c>
      <c r="D12" s="121"/>
      <c r="E12" s="121"/>
      <c r="F12" s="122"/>
    </row>
    <row r="13" spans="2:25" ht="32.5" customHeight="1" x14ac:dyDescent="0.35">
      <c r="C13" s="96" t="s">
        <v>105</v>
      </c>
      <c r="D13" s="28" t="s">
        <v>159</v>
      </c>
      <c r="E13" s="86"/>
      <c r="F13" s="122"/>
    </row>
    <row r="14" spans="2:25" x14ac:dyDescent="0.35">
      <c r="C14" s="28" t="s">
        <v>160</v>
      </c>
      <c r="D14" s="71">
        <v>1000</v>
      </c>
      <c r="E14" s="100" t="s">
        <v>13</v>
      </c>
      <c r="F14" s="122"/>
      <c r="I14" s="54" t="s">
        <v>96</v>
      </c>
      <c r="J14" s="56" t="s">
        <v>97</v>
      </c>
    </row>
    <row r="15" spans="2:25" x14ac:dyDescent="0.35">
      <c r="C15" s="28"/>
      <c r="D15" s="71"/>
      <c r="E15" s="71"/>
      <c r="F15" s="45"/>
    </row>
    <row r="16" spans="2:25" ht="30" customHeight="1" x14ac:dyDescent="0.35">
      <c r="C16" s="28"/>
      <c r="D16" s="71"/>
      <c r="E16" s="71"/>
      <c r="F16" s="45"/>
      <c r="J16" s="22" t="s">
        <v>105</v>
      </c>
      <c r="K16" s="28" t="s">
        <v>159</v>
      </c>
      <c r="P16" s="63"/>
      <c r="Q16" s="45"/>
    </row>
    <row r="17" spans="3:20" ht="14.5" customHeight="1" x14ac:dyDescent="0.35">
      <c r="C17" s="45"/>
      <c r="D17" s="45"/>
      <c r="E17" s="45"/>
      <c r="F17" s="45"/>
      <c r="J17" s="28" t="s">
        <v>160</v>
      </c>
      <c r="K17" s="57">
        <f>0.003*'CAPEX - 1 MW ideal AEL'!$E$102</f>
        <v>1761.6957457114027</v>
      </c>
      <c r="L17" s="5" t="s">
        <v>86</v>
      </c>
      <c r="P17" s="45"/>
      <c r="Q17" s="45"/>
    </row>
    <row r="18" spans="3:20" ht="16.5" x14ac:dyDescent="0.35">
      <c r="C18" s="121" t="s">
        <v>139</v>
      </c>
      <c r="D18" s="121"/>
      <c r="E18" s="121"/>
      <c r="F18" s="45"/>
      <c r="J18" s="75"/>
      <c r="K18" s="88"/>
      <c r="L18" s="5"/>
      <c r="P18" s="45"/>
      <c r="Q18" s="45"/>
    </row>
    <row r="19" spans="3:20" ht="28.5" customHeight="1" x14ac:dyDescent="0.35">
      <c r="C19" s="96" t="s">
        <v>105</v>
      </c>
      <c r="D19" s="28" t="s">
        <v>159</v>
      </c>
      <c r="E19" s="86"/>
      <c r="F19" s="45"/>
      <c r="J19" s="75"/>
      <c r="K19" s="57"/>
      <c r="L19" s="5"/>
      <c r="P19" s="45"/>
      <c r="Q19" s="45"/>
    </row>
    <row r="20" spans="3:20" x14ac:dyDescent="0.35">
      <c r="C20" s="28" t="s">
        <v>160</v>
      </c>
      <c r="D20" s="97">
        <f>'CAPEX - 1 MW ideal AEL'!I77</f>
        <v>635.72149344096874</v>
      </c>
      <c r="E20" s="97"/>
      <c r="F20" s="45"/>
      <c r="P20" s="45"/>
      <c r="Q20" s="45"/>
    </row>
    <row r="21" spans="3:20" x14ac:dyDescent="0.35">
      <c r="C21" s="28"/>
      <c r="D21" s="97"/>
      <c r="E21" s="97"/>
      <c r="F21" s="45"/>
    </row>
    <row r="22" spans="3:20" x14ac:dyDescent="0.35">
      <c r="C22" s="28"/>
      <c r="D22" s="97"/>
      <c r="E22" s="97"/>
      <c r="F22" s="45"/>
      <c r="I22" s="54" t="s">
        <v>100</v>
      </c>
    </row>
    <row r="23" spans="3:20" ht="16.5" x14ac:dyDescent="0.35">
      <c r="C23" s="45"/>
      <c r="D23" s="45"/>
      <c r="E23" s="45"/>
      <c r="F23" s="45"/>
      <c r="J23" s="117" t="s">
        <v>129</v>
      </c>
      <c r="K23" s="117"/>
      <c r="N23" s="117" t="s">
        <v>130</v>
      </c>
      <c r="O23" s="117"/>
    </row>
    <row r="24" spans="3:20" ht="30.5" customHeight="1" x14ac:dyDescent="0.45">
      <c r="J24" s="22" t="s">
        <v>105</v>
      </c>
      <c r="K24" s="28" t="s">
        <v>159</v>
      </c>
      <c r="N24" s="22" t="s">
        <v>105</v>
      </c>
      <c r="O24" s="28" t="s">
        <v>159</v>
      </c>
      <c r="R24" s="8" t="s">
        <v>101</v>
      </c>
      <c r="S24">
        <v>10</v>
      </c>
      <c r="T24" t="s">
        <v>103</v>
      </c>
    </row>
    <row r="25" spans="3:20" ht="17.5" x14ac:dyDescent="0.45">
      <c r="C25" s="8" t="s">
        <v>16</v>
      </c>
      <c r="D25" s="38">
        <f>'Unitary cost of DEP components'!D30</f>
        <v>100</v>
      </c>
      <c r="E25" t="s">
        <v>17</v>
      </c>
      <c r="F25" s="14" t="s">
        <v>128</v>
      </c>
      <c r="J25" s="28" t="s">
        <v>160</v>
      </c>
      <c r="K25" s="49">
        <f>$S$24*'Annual H2 productivity at 1 MW'!J6</f>
        <v>2008396.3004972937</v>
      </c>
      <c r="N25" s="28" t="s">
        <v>160</v>
      </c>
      <c r="O25" s="57">
        <f>K25*$S$25</f>
        <v>2811.754820696211</v>
      </c>
      <c r="R25" s="8" t="s">
        <v>102</v>
      </c>
      <c r="S25">
        <v>1.4E-3</v>
      </c>
      <c r="T25" t="s">
        <v>147</v>
      </c>
    </row>
    <row r="26" spans="3:20" x14ac:dyDescent="0.35">
      <c r="C26" s="8"/>
      <c r="J26" s="75"/>
      <c r="K26" s="97"/>
      <c r="N26" s="75"/>
      <c r="O26" s="88"/>
    </row>
    <row r="27" spans="3:20" x14ac:dyDescent="0.35">
      <c r="C27" s="8" t="s">
        <v>67</v>
      </c>
      <c r="D27">
        <f>'CAPEX - 1 MW ideal AEL'!D55</f>
        <v>200</v>
      </c>
      <c r="E27" t="s">
        <v>19</v>
      </c>
      <c r="J27" s="75"/>
      <c r="K27" s="49"/>
      <c r="N27" s="75"/>
      <c r="O27" s="57"/>
      <c r="R27" s="42"/>
      <c r="S27" s="63"/>
      <c r="T27" s="45"/>
    </row>
    <row r="28" spans="3:20" x14ac:dyDescent="0.35">
      <c r="C28" s="8" t="s">
        <v>68</v>
      </c>
      <c r="D28">
        <f>'CAPEX - 1 MW ideal AEL'!D56</f>
        <v>5</v>
      </c>
      <c r="E28" t="s">
        <v>19</v>
      </c>
      <c r="R28" s="42"/>
      <c r="S28" s="63"/>
      <c r="T28" s="45"/>
    </row>
    <row r="29" spans="3:20" x14ac:dyDescent="0.35">
      <c r="C29" s="8" t="s">
        <v>59</v>
      </c>
      <c r="D29" s="45">
        <v>82</v>
      </c>
      <c r="E29" s="45" t="s">
        <v>60</v>
      </c>
      <c r="F29" s="14" t="s">
        <v>61</v>
      </c>
    </row>
    <row r="30" spans="3:20" ht="16.5" x14ac:dyDescent="0.35">
      <c r="C30" s="8" t="s">
        <v>8</v>
      </c>
      <c r="D30" s="52">
        <f>'Unitary cost of DEP components'!D32</f>
        <v>0.02</v>
      </c>
      <c r="E30" s="32" t="s">
        <v>9</v>
      </c>
    </row>
    <row r="31" spans="3:20" x14ac:dyDescent="0.35">
      <c r="I31" s="54" t="s">
        <v>153</v>
      </c>
      <c r="J31" s="56" t="s">
        <v>104</v>
      </c>
    </row>
    <row r="32" spans="3:20" x14ac:dyDescent="0.35">
      <c r="C32" s="8" t="s">
        <v>93</v>
      </c>
      <c r="D32">
        <v>10</v>
      </c>
      <c r="E32" t="s">
        <v>84</v>
      </c>
    </row>
    <row r="33" spans="3:12" ht="31" customHeight="1" x14ac:dyDescent="0.35">
      <c r="D33">
        <f>D32*350*24</f>
        <v>84000</v>
      </c>
      <c r="E33" t="s">
        <v>7</v>
      </c>
      <c r="F33" s="14" t="s">
        <v>94</v>
      </c>
      <c r="J33" s="22" t="s">
        <v>106</v>
      </c>
      <c r="K33" s="28" t="s">
        <v>159</v>
      </c>
    </row>
    <row r="34" spans="3:12" ht="14.5" customHeight="1" x14ac:dyDescent="0.35">
      <c r="J34" s="28" t="s">
        <v>160</v>
      </c>
      <c r="K34" s="57">
        <f>0.025*'CAPEX - 1 MW ideal AEL'!$E$102</f>
        <v>14680.797880928356</v>
      </c>
      <c r="L34" s="5" t="s">
        <v>86</v>
      </c>
    </row>
    <row r="35" spans="3:12" x14ac:dyDescent="0.35">
      <c r="C35" s="8" t="s">
        <v>98</v>
      </c>
      <c r="D35">
        <v>1</v>
      </c>
      <c r="E35" t="s">
        <v>99</v>
      </c>
      <c r="J35" s="75"/>
      <c r="K35" s="88"/>
      <c r="L35" s="5"/>
    </row>
    <row r="36" spans="3:12" x14ac:dyDescent="0.35">
      <c r="D36">
        <f>D35*350*24</f>
        <v>8400</v>
      </c>
      <c r="E36" t="s">
        <v>7</v>
      </c>
      <c r="F36" s="14" t="s">
        <v>94</v>
      </c>
      <c r="J36" s="75"/>
      <c r="K36" s="57"/>
      <c r="L36" s="5"/>
    </row>
    <row r="39" spans="3:12" x14ac:dyDescent="0.35">
      <c r="I39" s="54" t="s">
        <v>107</v>
      </c>
      <c r="J39" s="56" t="s">
        <v>108</v>
      </c>
    </row>
    <row r="41" spans="3:12" ht="33" customHeight="1" x14ac:dyDescent="0.35">
      <c r="J41" s="22" t="s">
        <v>106</v>
      </c>
      <c r="K41" s="28" t="s">
        <v>159</v>
      </c>
    </row>
    <row r="42" spans="3:12" ht="14.5" customHeight="1" x14ac:dyDescent="0.35">
      <c r="J42" s="28" t="s">
        <v>160</v>
      </c>
      <c r="K42" s="57">
        <f>0.01*'CAPEX - 1 MW ideal AEL'!$E$102</f>
        <v>5872.3191523713422</v>
      </c>
      <c r="L42" s="5" t="s">
        <v>86</v>
      </c>
    </row>
    <row r="43" spans="3:12" x14ac:dyDescent="0.35">
      <c r="J43" s="75"/>
      <c r="K43" s="88"/>
      <c r="L43" s="5"/>
    </row>
    <row r="44" spans="3:12" x14ac:dyDescent="0.35">
      <c r="J44" s="75"/>
      <c r="K44" s="57"/>
      <c r="L44" s="5"/>
    </row>
  </sheetData>
  <mergeCells count="10">
    <mergeCell ref="R7:T7"/>
    <mergeCell ref="W7:Y7"/>
    <mergeCell ref="C12:E12"/>
    <mergeCell ref="C6:E6"/>
    <mergeCell ref="J23:K23"/>
    <mergeCell ref="N23:O23"/>
    <mergeCell ref="J7:K7"/>
    <mergeCell ref="N7:O7"/>
    <mergeCell ref="C18:E18"/>
    <mergeCell ref="F8:F14"/>
  </mergeCells>
  <pageMargins left="0.7" right="0.7" top="0.75" bottom="0.75" header="0.3" footer="0.3"/>
  <pageSetup paperSize="9" scale="24" orientation="landscape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L15"/>
  <sheetViews>
    <sheetView zoomScale="60" zoomScaleNormal="60" workbookViewId="0">
      <selection activeCell="C6" sqref="C6"/>
    </sheetView>
  </sheetViews>
  <sheetFormatPr defaultRowHeight="14.5" x14ac:dyDescent="0.35"/>
  <cols>
    <col min="3" max="3" width="35.453125" bestFit="1" customWidth="1"/>
    <col min="4" max="4" width="17.90625" bestFit="1" customWidth="1"/>
    <col min="5" max="5" width="14.08984375" bestFit="1" customWidth="1"/>
    <col min="9" max="9" width="35.453125" bestFit="1" customWidth="1"/>
    <col min="10" max="10" width="19.36328125" bestFit="1" customWidth="1"/>
    <col min="11" max="11" width="14.08984375" bestFit="1" customWidth="1"/>
    <col min="12" max="12" width="11.81640625" bestFit="1" customWidth="1"/>
    <col min="13" max="13" width="10.6328125" bestFit="1" customWidth="1"/>
  </cols>
  <sheetData>
    <row r="2" spans="2:12" ht="24" x14ac:dyDescent="0.65">
      <c r="B2" s="1" t="s">
        <v>109</v>
      </c>
    </row>
    <row r="3" spans="2:12" ht="21" x14ac:dyDescent="0.5">
      <c r="B3" s="1"/>
    </row>
    <row r="4" spans="2:12" ht="17.5" x14ac:dyDescent="0.45">
      <c r="C4" s="117" t="s">
        <v>123</v>
      </c>
      <c r="D4" s="117"/>
      <c r="E4" s="117"/>
      <c r="I4" s="117" t="s">
        <v>127</v>
      </c>
      <c r="J4" s="117"/>
      <c r="K4" s="117"/>
    </row>
    <row r="5" spans="2:12" ht="33.5" customHeight="1" x14ac:dyDescent="0.35">
      <c r="C5" s="22" t="s">
        <v>105</v>
      </c>
      <c r="D5" s="81" t="s">
        <v>159</v>
      </c>
      <c r="E5" s="76"/>
      <c r="I5" s="22" t="s">
        <v>105</v>
      </c>
      <c r="J5" s="81" t="s">
        <v>159</v>
      </c>
      <c r="K5" s="86"/>
    </row>
    <row r="6" spans="2:12" x14ac:dyDescent="0.35">
      <c r="C6" s="75" t="s">
        <v>160</v>
      </c>
      <c r="D6" s="49">
        <f>'OPEX - 1 MW ideal AEL'!K9</f>
        <v>635721.4934409688</v>
      </c>
      <c r="E6" s="97"/>
      <c r="I6" s="81" t="s">
        <v>160</v>
      </c>
      <c r="J6" s="57">
        <f>((((D6*$D$15)/($D$9*$D$10))*($D$12/100))*$D$11)/1000</f>
        <v>200839.63004972937</v>
      </c>
      <c r="K6" s="88"/>
    </row>
    <row r="8" spans="2:12" x14ac:dyDescent="0.35">
      <c r="C8" s="42"/>
      <c r="D8" s="63"/>
      <c r="E8" s="45"/>
    </row>
    <row r="9" spans="2:12" ht="17.5" x14ac:dyDescent="0.45">
      <c r="C9" s="8" t="s">
        <v>110</v>
      </c>
      <c r="D9">
        <v>2</v>
      </c>
      <c r="E9" t="s">
        <v>112</v>
      </c>
      <c r="J9" s="61"/>
      <c r="K9" s="45"/>
      <c r="L9" s="45"/>
    </row>
    <row r="10" spans="2:12" ht="17.5" x14ac:dyDescent="0.45">
      <c r="C10" s="8" t="s">
        <v>111</v>
      </c>
      <c r="D10">
        <v>96485</v>
      </c>
      <c r="E10" t="s">
        <v>113</v>
      </c>
      <c r="J10" s="45"/>
      <c r="K10" s="45"/>
      <c r="L10" s="45"/>
    </row>
    <row r="11" spans="2:12" ht="17.5" x14ac:dyDescent="0.45">
      <c r="C11" s="8" t="s">
        <v>114</v>
      </c>
      <c r="D11">
        <v>2.016</v>
      </c>
      <c r="E11" t="s">
        <v>116</v>
      </c>
      <c r="J11" s="45"/>
      <c r="K11" s="45"/>
      <c r="L11" s="45"/>
    </row>
    <row r="12" spans="2:12" ht="16.5" x14ac:dyDescent="0.45">
      <c r="C12" s="8" t="s">
        <v>115</v>
      </c>
      <c r="D12">
        <v>100</v>
      </c>
      <c r="E12" t="s">
        <v>17</v>
      </c>
      <c r="F12" s="14" t="s">
        <v>128</v>
      </c>
      <c r="J12" s="45"/>
      <c r="K12" s="45"/>
      <c r="L12" s="45"/>
    </row>
    <row r="13" spans="2:12" x14ac:dyDescent="0.35">
      <c r="C13" s="8"/>
      <c r="J13" s="45"/>
      <c r="K13" s="62"/>
      <c r="L13" s="45"/>
    </row>
    <row r="14" spans="2:12" x14ac:dyDescent="0.35">
      <c r="C14" s="8" t="s">
        <v>117</v>
      </c>
      <c r="D14">
        <v>1</v>
      </c>
      <c r="E14" t="s">
        <v>99</v>
      </c>
    </row>
    <row r="15" spans="2:12" x14ac:dyDescent="0.35">
      <c r="D15">
        <f>D14*350*24*60*60</f>
        <v>30240000</v>
      </c>
      <c r="E15" t="s">
        <v>118</v>
      </c>
      <c r="F15" s="14" t="s">
        <v>94</v>
      </c>
    </row>
  </sheetData>
  <mergeCells count="2">
    <mergeCell ref="C4:E4"/>
    <mergeCell ref="I4:K4"/>
  </mergeCells>
  <pageMargins left="0.7" right="0.7" top="0.75" bottom="0.75" header="0.3" footer="0.3"/>
  <pageSetup paperSize="9" scale="72" orientation="landscape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AA22"/>
  <sheetViews>
    <sheetView topLeftCell="H1" zoomScale="70" zoomScaleNormal="70" workbookViewId="0">
      <selection activeCell="Q19" sqref="Q19"/>
    </sheetView>
  </sheetViews>
  <sheetFormatPr defaultRowHeight="14.5" x14ac:dyDescent="0.35"/>
  <cols>
    <col min="4" max="4" width="26.453125" bestFit="1" customWidth="1"/>
    <col min="9" max="9" width="17.90625" bestFit="1" customWidth="1"/>
    <col min="10" max="10" width="9.26953125" bestFit="1" customWidth="1"/>
    <col min="12" max="12" width="14.26953125" bestFit="1" customWidth="1"/>
    <col min="13" max="13" width="18.1796875" bestFit="1" customWidth="1"/>
    <col min="17" max="17" width="17.90625" bestFit="1" customWidth="1"/>
    <col min="18" max="18" width="14.08984375" bestFit="1" customWidth="1"/>
    <col min="21" max="21" width="14.54296875" bestFit="1" customWidth="1"/>
    <col min="25" max="25" width="14" bestFit="1" customWidth="1"/>
    <col min="26" max="26" width="14.90625" bestFit="1" customWidth="1"/>
    <col min="27" max="27" width="13.36328125" bestFit="1" customWidth="1"/>
  </cols>
  <sheetData>
    <row r="2" spans="1:27" ht="24" x14ac:dyDescent="0.65">
      <c r="B2" s="1" t="s">
        <v>120</v>
      </c>
    </row>
    <row r="4" spans="1:27" ht="16.5" x14ac:dyDescent="0.45">
      <c r="C4" s="6" t="s">
        <v>121</v>
      </c>
    </row>
    <row r="6" spans="1:27" ht="16.5" x14ac:dyDescent="0.45">
      <c r="D6" s="53" t="s">
        <v>80</v>
      </c>
      <c r="L6" s="53" t="s">
        <v>95</v>
      </c>
      <c r="M6" s="6" t="s">
        <v>156</v>
      </c>
      <c r="U6" s="53" t="s">
        <v>95</v>
      </c>
      <c r="V6" s="117" t="s">
        <v>155</v>
      </c>
      <c r="W6" s="117"/>
      <c r="X6" s="117"/>
      <c r="Y6" s="117"/>
      <c r="Z6" s="117"/>
      <c r="AA6" s="117"/>
    </row>
    <row r="8" spans="1:27" ht="29" customHeight="1" x14ac:dyDescent="0.35">
      <c r="E8" s="123" t="s">
        <v>105</v>
      </c>
      <c r="F8" s="123"/>
      <c r="G8" s="123"/>
      <c r="H8" s="123"/>
      <c r="I8" s="76" t="s">
        <v>159</v>
      </c>
      <c r="M8" s="123" t="s">
        <v>105</v>
      </c>
      <c r="N8" s="123"/>
      <c r="O8" s="123"/>
      <c r="P8" s="123"/>
      <c r="Q8" s="80" t="s">
        <v>159</v>
      </c>
      <c r="U8" s="123" t="s">
        <v>105</v>
      </c>
      <c r="V8" s="123"/>
      <c r="W8" s="123"/>
      <c r="X8" s="123"/>
      <c r="Y8" s="80" t="s">
        <v>159</v>
      </c>
      <c r="Z8" s="86"/>
    </row>
    <row r="9" spans="1:27" ht="14.5" customHeight="1" x14ac:dyDescent="0.35">
      <c r="E9" s="117" t="s">
        <v>160</v>
      </c>
      <c r="F9" s="117"/>
      <c r="G9" s="117"/>
      <c r="H9" s="117"/>
      <c r="I9" s="57">
        <f>'CAPEX - 1 MW ideal AEL'!E108</f>
        <v>74213.677536990275</v>
      </c>
      <c r="J9" s="5" t="s">
        <v>86</v>
      </c>
      <c r="M9" s="117" t="s">
        <v>160</v>
      </c>
      <c r="N9" s="117"/>
      <c r="O9" s="117"/>
      <c r="P9" s="117"/>
      <c r="Q9" s="49">
        <f>'OPEX - 1 MW ideal AEL'!W9+'OPEX - 1 MW ideal AEL'!K17+'OPEX - 1 MW ideal AEL'!O25+'OPEX - 1 MW ideal AEL'!K34+'OPEX - 1 MW ideal AEL'!K42</f>
        <v>236806.56759970734</v>
      </c>
      <c r="R9" s="5" t="s">
        <v>86</v>
      </c>
      <c r="U9" s="117" t="s">
        <v>160</v>
      </c>
      <c r="V9" s="117"/>
      <c r="W9" s="117"/>
      <c r="X9" s="117"/>
      <c r="Y9" s="49">
        <f>'OPEX - 1 MW ideal AEL'!W9*2+'OPEX - 1 MW ideal AEL'!K17+'OPEX - 1 MW ideal AEL'!O25+'OPEX - 1 MW ideal AEL'!K34+'OPEX - 1 MW ideal AEL'!K42</f>
        <v>448486.56759970734</v>
      </c>
      <c r="Z9" s="97"/>
    </row>
    <row r="10" spans="1:27" x14ac:dyDescent="0.35">
      <c r="A10" s="75"/>
      <c r="M10" s="54"/>
    </row>
    <row r="11" spans="1:27" ht="15.5" x14ac:dyDescent="0.35">
      <c r="A11" s="75"/>
      <c r="D11" s="53"/>
      <c r="E11" s="31"/>
      <c r="V11" s="125" t="s">
        <v>151</v>
      </c>
      <c r="W11" s="125"/>
      <c r="X11" s="125"/>
      <c r="Y11" s="125"/>
      <c r="Z11" s="125"/>
      <c r="AA11" s="125"/>
    </row>
    <row r="12" spans="1:27" ht="30.5" customHeight="1" x14ac:dyDescent="0.35">
      <c r="D12" s="53"/>
      <c r="E12" s="123" t="s">
        <v>105</v>
      </c>
      <c r="F12" s="123"/>
      <c r="G12" s="123"/>
      <c r="H12" s="123"/>
      <c r="I12" s="80" t="s">
        <v>159</v>
      </c>
      <c r="V12" s="125"/>
      <c r="W12" s="125"/>
      <c r="X12" s="125"/>
      <c r="Y12" s="125"/>
      <c r="Z12" s="125"/>
      <c r="AA12" s="125"/>
    </row>
    <row r="13" spans="1:27" ht="15.5" customHeight="1" x14ac:dyDescent="0.35">
      <c r="D13" s="53"/>
      <c r="E13" s="117" t="s">
        <v>160</v>
      </c>
      <c r="F13" s="117"/>
      <c r="G13" s="117"/>
      <c r="H13" s="117"/>
      <c r="I13" s="57">
        <f>'Annual H2 productivity at 1 MW'!J6</f>
        <v>200839.63004972937</v>
      </c>
      <c r="J13" s="5" t="s">
        <v>119</v>
      </c>
    </row>
    <row r="16" spans="1:27" ht="16" customHeight="1" x14ac:dyDescent="0.35">
      <c r="D16" s="70" t="s">
        <v>122</v>
      </c>
    </row>
    <row r="17" spans="5:18" ht="16.5" x14ac:dyDescent="0.45">
      <c r="M17" s="117" t="s">
        <v>150</v>
      </c>
      <c r="N17" s="117"/>
      <c r="O17" s="117"/>
      <c r="P17" s="117"/>
      <c r="Q17" s="117"/>
      <c r="R17" s="117"/>
    </row>
    <row r="18" spans="5:18" ht="31" customHeight="1" x14ac:dyDescent="0.35">
      <c r="E18" s="123" t="s">
        <v>105</v>
      </c>
      <c r="F18" s="123"/>
      <c r="G18" s="123"/>
      <c r="H18" s="123"/>
      <c r="I18" s="80" t="s">
        <v>159</v>
      </c>
      <c r="M18" s="123" t="s">
        <v>105</v>
      </c>
      <c r="N18" s="123"/>
      <c r="O18" s="123"/>
      <c r="P18" s="123"/>
      <c r="Q18" s="80" t="s">
        <v>159</v>
      </c>
    </row>
    <row r="19" spans="5:18" ht="14.5" customHeight="1" x14ac:dyDescent="0.35">
      <c r="E19" s="117" t="s">
        <v>160</v>
      </c>
      <c r="F19" s="117"/>
      <c r="G19" s="117"/>
      <c r="H19" s="117"/>
      <c r="I19" s="33">
        <f>(I9+Q9)/I13</f>
        <v>1.54859997033298</v>
      </c>
      <c r="J19" s="79" t="s">
        <v>152</v>
      </c>
      <c r="M19" s="117" t="s">
        <v>160</v>
      </c>
      <c r="N19" s="117"/>
      <c r="O19" s="117"/>
      <c r="P19" s="117"/>
      <c r="Q19" s="110">
        <f>(Y9+I9)/I13</f>
        <v>2.6025752238603168</v>
      </c>
      <c r="R19" s="79" t="s">
        <v>152</v>
      </c>
    </row>
    <row r="21" spans="5:18" ht="14.5" customHeight="1" x14ac:dyDescent="0.35">
      <c r="E21" s="125" t="s">
        <v>154</v>
      </c>
      <c r="F21" s="125"/>
      <c r="G21" s="125"/>
      <c r="H21" s="125"/>
      <c r="I21" s="125"/>
      <c r="J21" s="125"/>
      <c r="M21" s="124" t="s">
        <v>151</v>
      </c>
      <c r="N21" s="124"/>
      <c r="O21" s="124"/>
      <c r="P21" s="124"/>
      <c r="Q21" s="124"/>
      <c r="R21" s="124"/>
    </row>
    <row r="22" spans="5:18" x14ac:dyDescent="0.35">
      <c r="E22" s="125"/>
      <c r="F22" s="125"/>
      <c r="G22" s="125"/>
      <c r="H22" s="125"/>
      <c r="I22" s="125"/>
      <c r="J22" s="125"/>
      <c r="M22" s="124"/>
      <c r="N22" s="124"/>
      <c r="O22" s="124"/>
      <c r="P22" s="124"/>
      <c r="Q22" s="124"/>
      <c r="R22" s="124"/>
    </row>
  </sheetData>
  <mergeCells count="17">
    <mergeCell ref="E13:H13"/>
    <mergeCell ref="V6:AA6"/>
    <mergeCell ref="V11:AA12"/>
    <mergeCell ref="U8:X8"/>
    <mergeCell ref="U9:X9"/>
    <mergeCell ref="E8:H8"/>
    <mergeCell ref="M8:P8"/>
    <mergeCell ref="M9:P9"/>
    <mergeCell ref="E9:H9"/>
    <mergeCell ref="E12:H12"/>
    <mergeCell ref="M18:P18"/>
    <mergeCell ref="M19:P19"/>
    <mergeCell ref="M17:R17"/>
    <mergeCell ref="M21:R22"/>
    <mergeCell ref="E21:J22"/>
    <mergeCell ref="E18:H18"/>
    <mergeCell ref="E19:H19"/>
  </mergeCells>
  <pageMargins left="0.7" right="0.7" top="0.75" bottom="0.75" header="0.3" footer="0.3"/>
  <pageSetup paperSize="9" scale="40" orientation="landscape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A2C88CCC21867D4AACCCE810AA1A6BCE" ma:contentTypeVersion="13" ma:contentTypeDescription="Creare un nuovo documento." ma:contentTypeScope="" ma:versionID="f0077aed7943a5c405635eba8b696835">
  <xsd:schema xmlns:xsd="http://www.w3.org/2001/XMLSchema" xmlns:xs="http://www.w3.org/2001/XMLSchema" xmlns:p="http://schemas.microsoft.com/office/2006/metadata/properties" xmlns:ns3="b5a4bf61-a4ef-4429-a5df-998a7555d40d" xmlns:ns4="bc9eb28f-0dcf-47a9-8eda-3d85f820ef5c" targetNamespace="http://schemas.microsoft.com/office/2006/metadata/properties" ma:root="true" ma:fieldsID="1b129587b0abe4c53cef50bd73a254c7" ns3:_="" ns4:_="">
    <xsd:import namespace="b5a4bf61-a4ef-4429-a5df-998a7555d40d"/>
    <xsd:import namespace="bc9eb28f-0dcf-47a9-8eda-3d85f820ef5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LengthInSeconds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5a4bf61-a4ef-4429-a5df-998a7555d4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5" nillable="true" ma:displayName="Length (seconds)" ma:internalName="MediaLengthInSeconds" ma:readOnly="true">
      <xsd:simpleType>
        <xsd:restriction base="dms:Unknown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c9eb28f-0dcf-47a9-8eda-3d85f820ef5c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Condivis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Condiviso con dettagli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Hash suggerimento condivisione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i contenuto"/>
        <xsd:element ref="dc:title" minOccurs="0" maxOccurs="1" ma:index="4" ma:displayName="Tito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CFAAEFD3-C370-4DD4-9FD7-F10DDDE7E52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F12864B-CA13-4CFC-873B-207BD29AC7E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5a4bf61-a4ef-4429-a5df-998a7555d40d"/>
    <ds:schemaRef ds:uri="bc9eb28f-0dcf-47a9-8eda-3d85f820ef5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8CA51778-7545-4503-921C-9062AF6B58A4}">
  <ds:schemaRefs>
    <ds:schemaRef ds:uri="http://purl.org/dc/terms/"/>
    <ds:schemaRef ds:uri="http://schemas.microsoft.com/office/2006/documentManagement/types"/>
    <ds:schemaRef ds:uri="http://purl.org/dc/dcmitype/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bc9eb28f-0dcf-47a9-8eda-3d85f820ef5c"/>
    <ds:schemaRef ds:uri="b5a4bf61-a4ef-4429-a5df-998a7555d40d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escription</vt:lpstr>
      <vt:lpstr>Unitary cost of DEP components</vt:lpstr>
      <vt:lpstr>CAPEX - 1 MW ideal AEL</vt:lpstr>
      <vt:lpstr>OPEX - 1 MW ideal AEL</vt:lpstr>
      <vt:lpstr>Annual H2 productivity at 1 MW</vt:lpstr>
      <vt:lpstr>H2 production cost</vt:lpstr>
    </vt:vector>
  </TitlesOfParts>
  <Company>Istituto Italiano di Tecnolog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e Ferri</dc:creator>
  <cp:lastModifiedBy>Yong Zuo</cp:lastModifiedBy>
  <cp:lastPrinted>2022-10-07T12:37:25Z</cp:lastPrinted>
  <dcterms:created xsi:type="dcterms:W3CDTF">2022-02-07T14:58:33Z</dcterms:created>
  <dcterms:modified xsi:type="dcterms:W3CDTF">2023-07-12T08:17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2C88CCC21867D4AACCCE810AA1A6BCE</vt:lpwstr>
  </property>
</Properties>
</file>